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MPHYWGO/Library/Mobile Documents/com~apple~CloudDocs/write/Papers/Spiral Writing samples/"/>
    </mc:Choice>
  </mc:AlternateContent>
  <xr:revisionPtr revIDLastSave="0" documentId="8_{CA73645E-CC40-1B4B-9A7B-2FDB0293B1A5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Form Responses 1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1" l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26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BH32" i="2"/>
  <c r="BI32" i="2"/>
  <c r="BJ32" i="2"/>
  <c r="BK32" i="2"/>
  <c r="BL32" i="2"/>
  <c r="BM32" i="2"/>
  <c r="BN32" i="2"/>
  <c r="BO32" i="2"/>
  <c r="AZ32" i="2"/>
  <c r="BA32" i="2"/>
  <c r="BB32" i="2"/>
  <c r="BC32" i="2"/>
  <c r="BD32" i="2"/>
  <c r="BE32" i="2"/>
  <c r="BF32" i="2"/>
  <c r="BG32" i="2"/>
  <c r="AT32" i="2"/>
  <c r="AU32" i="2"/>
  <c r="AV32" i="2"/>
  <c r="AW32" i="2"/>
  <c r="AX32" i="2"/>
  <c r="AY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F32" i="2"/>
  <c r="G32" i="2"/>
  <c r="H32" i="2"/>
  <c r="I32" i="2"/>
  <c r="J32" i="2"/>
  <c r="K32" i="2"/>
  <c r="E32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BO26" i="2"/>
  <c r="BN26" i="2"/>
  <c r="BM26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D27" i="1"/>
  <c r="E27" i="1"/>
  <c r="F27" i="1"/>
  <c r="G27" i="1"/>
  <c r="H27" i="1"/>
  <c r="C27" i="1"/>
  <c r="B27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B25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C29" i="1"/>
  <c r="B29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T25" i="1"/>
  <c r="AU25" i="1"/>
  <c r="AS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</calcChain>
</file>

<file path=xl/sharedStrings.xml><?xml version="1.0" encoding="utf-8"?>
<sst xmlns="http://schemas.openxmlformats.org/spreadsheetml/2006/main" count="117" uniqueCount="25">
  <si>
    <t>Timestamp</t>
  </si>
  <si>
    <t>Email Address</t>
  </si>
  <si>
    <t>Last Name, First Name</t>
  </si>
  <si>
    <t>Current Date</t>
  </si>
  <si>
    <t/>
  </si>
  <si>
    <t>MODE</t>
  </si>
  <si>
    <t>MEAN</t>
  </si>
  <si>
    <t>SD</t>
  </si>
  <si>
    <t>TOTAL</t>
  </si>
  <si>
    <t>Number of MODE</t>
  </si>
  <si>
    <t>Number of &gt;0.5 away from mode</t>
  </si>
  <si>
    <t>spread</t>
  </si>
  <si>
    <t>3 close tie look at</t>
  </si>
  <si>
    <t>close second look at</t>
  </si>
  <si>
    <t>0-3</t>
  </si>
  <si>
    <t>0-3.5</t>
  </si>
  <si>
    <t>MEDIAN</t>
  </si>
  <si>
    <t>SELECTED EXAMPLES</t>
  </si>
  <si>
    <t>EXAMPLES WITH HIGH VARIANCE</t>
  </si>
  <si>
    <t>X</t>
  </si>
  <si>
    <t>SCORING RANGE</t>
  </si>
  <si>
    <t>Number not adjacent to mode</t>
  </si>
  <si>
    <t>MODE SCORE</t>
  </si>
  <si>
    <t>Number of MODE responses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2" fontId="1" fillId="0" borderId="0" xfId="0" applyNumberFormat="1" applyFont="1" applyAlignment="1"/>
    <xf numFmtId="2" fontId="1" fillId="0" borderId="0" xfId="0" applyNumberFormat="1" applyFont="1"/>
    <xf numFmtId="2" fontId="0" fillId="0" borderId="0" xfId="0" applyNumberFormat="1" applyFont="1" applyAlignment="1"/>
    <xf numFmtId="164" fontId="1" fillId="0" borderId="0" xfId="0" applyNumberFormat="1" applyFont="1" applyAlignment="1"/>
    <xf numFmtId="164" fontId="0" fillId="0" borderId="0" xfId="0" applyNumberFormat="1" applyFont="1" applyAlignment="1"/>
    <xf numFmtId="1" fontId="0" fillId="0" borderId="0" xfId="0" applyNumberFormat="1" applyFont="1" applyAlignment="1"/>
    <xf numFmtId="2" fontId="2" fillId="0" borderId="0" xfId="0" applyNumberFormat="1" applyFont="1" applyAlignment="1"/>
    <xf numFmtId="1" fontId="3" fillId="0" borderId="0" xfId="0" applyNumberFormat="1" applyFont="1" applyAlignment="1"/>
    <xf numFmtId="1" fontId="1" fillId="0" borderId="0" xfId="0" applyNumberFormat="1" applyFont="1"/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2" fillId="0" borderId="0" xfId="0" applyNumberFormat="1" applyFont="1" applyAlignment="1"/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/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L38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4.5" defaultRowHeight="15.75" customHeight="1" x14ac:dyDescent="0.15"/>
  <cols>
    <col min="1" max="1" width="31.5" style="3" customWidth="1"/>
    <col min="2" max="64" width="21.5" style="13" customWidth="1"/>
    <col min="65" max="70" width="21.5" style="3" customWidth="1"/>
    <col min="71" max="16384" width="14.5" style="3"/>
  </cols>
  <sheetData>
    <row r="1" spans="1:64" s="6" customFormat="1" ht="15.75" customHeight="1" x14ac:dyDescent="0.15">
      <c r="A1" s="9"/>
      <c r="B1" s="11">
        <v>2</v>
      </c>
      <c r="C1" s="11">
        <v>3</v>
      </c>
      <c r="D1" s="11">
        <v>4</v>
      </c>
      <c r="E1" s="11">
        <v>5</v>
      </c>
      <c r="F1" s="11">
        <v>6</v>
      </c>
      <c r="G1" s="11">
        <v>7</v>
      </c>
      <c r="H1" s="11">
        <v>8</v>
      </c>
      <c r="I1" s="11">
        <v>9</v>
      </c>
      <c r="J1" s="11">
        <v>10</v>
      </c>
      <c r="K1" s="11">
        <v>11</v>
      </c>
      <c r="L1" s="11">
        <v>12</v>
      </c>
      <c r="M1" s="11">
        <v>13</v>
      </c>
      <c r="N1" s="11">
        <v>14</v>
      </c>
      <c r="O1" s="11">
        <v>15</v>
      </c>
      <c r="P1" s="11">
        <v>16</v>
      </c>
      <c r="Q1" s="11">
        <v>17</v>
      </c>
      <c r="R1" s="11">
        <v>18</v>
      </c>
      <c r="S1" s="11">
        <v>19</v>
      </c>
      <c r="T1" s="11">
        <v>20</v>
      </c>
      <c r="U1" s="11">
        <v>21</v>
      </c>
      <c r="V1" s="11">
        <v>22</v>
      </c>
      <c r="W1" s="11">
        <v>23</v>
      </c>
      <c r="X1" s="11">
        <v>24</v>
      </c>
      <c r="Y1" s="11">
        <v>25</v>
      </c>
      <c r="Z1" s="11">
        <v>26</v>
      </c>
      <c r="AA1" s="11">
        <v>27</v>
      </c>
      <c r="AB1" s="11">
        <v>28</v>
      </c>
      <c r="AC1" s="11">
        <v>29</v>
      </c>
      <c r="AD1" s="11">
        <v>30</v>
      </c>
      <c r="AE1" s="11">
        <v>31</v>
      </c>
      <c r="AF1" s="11">
        <v>32</v>
      </c>
      <c r="AG1" s="11">
        <v>33</v>
      </c>
      <c r="AH1" s="11">
        <v>34</v>
      </c>
      <c r="AI1" s="11">
        <v>35</v>
      </c>
      <c r="AJ1" s="11">
        <v>36</v>
      </c>
      <c r="AK1" s="11">
        <v>37</v>
      </c>
      <c r="AL1" s="11">
        <v>38</v>
      </c>
      <c r="AM1" s="11">
        <v>39</v>
      </c>
      <c r="AN1" s="11">
        <v>40</v>
      </c>
      <c r="AO1" s="11">
        <v>41</v>
      </c>
      <c r="AP1" s="11">
        <v>42</v>
      </c>
      <c r="AQ1" s="11">
        <v>43</v>
      </c>
      <c r="AR1" s="11">
        <v>44</v>
      </c>
      <c r="AS1" s="11">
        <v>45</v>
      </c>
      <c r="AT1" s="11">
        <v>46</v>
      </c>
      <c r="AU1" s="11">
        <v>47</v>
      </c>
      <c r="AV1" s="11">
        <v>48</v>
      </c>
      <c r="AW1" s="11">
        <v>49</v>
      </c>
      <c r="AX1" s="11">
        <v>50</v>
      </c>
      <c r="AY1" s="11">
        <v>51</v>
      </c>
      <c r="AZ1" s="11">
        <v>52</v>
      </c>
      <c r="BA1" s="11">
        <v>53</v>
      </c>
      <c r="BB1" s="11">
        <v>54</v>
      </c>
      <c r="BC1" s="11">
        <v>55</v>
      </c>
      <c r="BD1" s="11">
        <v>56</v>
      </c>
      <c r="BE1" s="11">
        <v>57</v>
      </c>
      <c r="BF1" s="11">
        <v>58</v>
      </c>
      <c r="BG1" s="11">
        <v>59</v>
      </c>
      <c r="BH1" s="11">
        <v>60</v>
      </c>
      <c r="BI1" s="11">
        <v>61</v>
      </c>
      <c r="BJ1" s="11">
        <v>62</v>
      </c>
      <c r="BK1" s="11">
        <v>63</v>
      </c>
      <c r="BL1" s="11">
        <v>64</v>
      </c>
    </row>
    <row r="2" spans="1:64" ht="15.75" customHeight="1" x14ac:dyDescent="0.15">
      <c r="A2" s="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</row>
    <row r="3" spans="1:64" s="5" customFormat="1" ht="15.75" customHeight="1" x14ac:dyDescent="0.15">
      <c r="A3" s="4"/>
      <c r="B3" s="15">
        <v>3</v>
      </c>
      <c r="C3" s="15">
        <v>2</v>
      </c>
      <c r="D3" s="15">
        <v>1</v>
      </c>
      <c r="E3" s="15">
        <v>3</v>
      </c>
      <c r="F3" s="15">
        <v>2</v>
      </c>
      <c r="G3" s="15">
        <v>1</v>
      </c>
      <c r="H3" s="15">
        <v>3</v>
      </c>
      <c r="I3" s="15">
        <v>0</v>
      </c>
      <c r="J3" s="15">
        <v>1</v>
      </c>
      <c r="K3" s="15">
        <v>2.5</v>
      </c>
      <c r="L3" s="15">
        <v>1</v>
      </c>
      <c r="M3" s="15">
        <v>0</v>
      </c>
      <c r="N3" s="15">
        <v>3</v>
      </c>
      <c r="O3" s="15">
        <v>0</v>
      </c>
      <c r="P3" s="15">
        <v>1.5</v>
      </c>
      <c r="Q3" s="15">
        <v>3</v>
      </c>
      <c r="R3" s="15">
        <v>2.5</v>
      </c>
      <c r="S3" s="15">
        <v>1</v>
      </c>
      <c r="T3" s="15">
        <v>0</v>
      </c>
      <c r="U3" s="15">
        <v>1.5</v>
      </c>
      <c r="V3" s="15">
        <v>0</v>
      </c>
      <c r="W3" s="15">
        <v>0</v>
      </c>
      <c r="X3" s="15">
        <v>1</v>
      </c>
      <c r="Y3" s="15">
        <v>1</v>
      </c>
      <c r="Z3" s="15">
        <v>3</v>
      </c>
      <c r="AA3" s="15">
        <v>1</v>
      </c>
      <c r="AB3" s="15">
        <v>1</v>
      </c>
      <c r="AC3" s="15">
        <v>3.5</v>
      </c>
      <c r="AD3" s="15">
        <v>3</v>
      </c>
      <c r="AE3" s="15">
        <v>0</v>
      </c>
      <c r="AF3" s="15">
        <v>0</v>
      </c>
      <c r="AG3" s="15">
        <v>1</v>
      </c>
      <c r="AH3" s="15">
        <v>4</v>
      </c>
      <c r="AI3" s="15">
        <v>1.5</v>
      </c>
      <c r="AJ3" s="15">
        <v>2</v>
      </c>
      <c r="AK3" s="15">
        <v>0</v>
      </c>
      <c r="AL3" s="15">
        <v>1</v>
      </c>
      <c r="AM3" s="15">
        <v>0</v>
      </c>
      <c r="AN3" s="15">
        <v>0</v>
      </c>
      <c r="AO3" s="15">
        <v>1</v>
      </c>
      <c r="AP3" s="15">
        <v>1</v>
      </c>
      <c r="AQ3" s="15">
        <v>2</v>
      </c>
      <c r="AR3" s="15">
        <v>3</v>
      </c>
      <c r="AS3" s="15">
        <v>1</v>
      </c>
      <c r="AT3" s="15">
        <v>4</v>
      </c>
      <c r="AU3" s="15">
        <v>4</v>
      </c>
      <c r="AV3" s="15">
        <v>1</v>
      </c>
      <c r="AW3" s="15">
        <v>1.5</v>
      </c>
      <c r="AX3" s="15">
        <v>0</v>
      </c>
      <c r="AY3" s="15">
        <v>3.5</v>
      </c>
      <c r="AZ3" s="15">
        <v>3.5</v>
      </c>
      <c r="BA3" s="15">
        <v>1</v>
      </c>
      <c r="BB3" s="15">
        <v>4</v>
      </c>
      <c r="BC3" s="15">
        <v>1.5</v>
      </c>
      <c r="BD3" s="15">
        <v>4</v>
      </c>
      <c r="BE3" s="15">
        <v>4</v>
      </c>
      <c r="BF3" s="15">
        <v>1.5</v>
      </c>
      <c r="BG3" s="15">
        <v>0</v>
      </c>
      <c r="BH3" s="15">
        <v>1.5</v>
      </c>
      <c r="BI3" s="15">
        <v>1.5</v>
      </c>
      <c r="BJ3" s="15">
        <v>1.5</v>
      </c>
      <c r="BK3" s="15">
        <v>3.5</v>
      </c>
      <c r="BL3" s="15">
        <v>3.5</v>
      </c>
    </row>
    <row r="4" spans="1:64" s="5" customFormat="1" ht="15.75" customHeight="1" x14ac:dyDescent="0.15">
      <c r="A4" s="4"/>
      <c r="B4" s="15">
        <v>1.5</v>
      </c>
      <c r="C4" s="15">
        <v>1</v>
      </c>
      <c r="D4" s="15">
        <v>0</v>
      </c>
      <c r="E4" s="15">
        <v>3</v>
      </c>
      <c r="F4" s="15">
        <v>2.5</v>
      </c>
      <c r="G4" s="15">
        <v>1.5</v>
      </c>
      <c r="H4" s="15">
        <v>3.5</v>
      </c>
      <c r="I4" s="15">
        <v>0</v>
      </c>
      <c r="J4" s="15">
        <v>1.5</v>
      </c>
      <c r="K4" s="15">
        <v>3</v>
      </c>
      <c r="L4" s="15">
        <v>1.5</v>
      </c>
      <c r="M4" s="15">
        <v>1</v>
      </c>
      <c r="N4" s="15">
        <v>3</v>
      </c>
      <c r="O4" s="15">
        <v>0</v>
      </c>
      <c r="P4" s="15">
        <v>2.5</v>
      </c>
      <c r="Q4" s="15">
        <v>3</v>
      </c>
      <c r="R4" s="15">
        <v>2.5</v>
      </c>
      <c r="S4" s="15">
        <v>1</v>
      </c>
      <c r="T4" s="15">
        <v>1</v>
      </c>
      <c r="U4" s="15">
        <v>2.5</v>
      </c>
      <c r="V4" s="15">
        <v>1</v>
      </c>
      <c r="W4" s="15">
        <v>0</v>
      </c>
      <c r="X4" s="15">
        <v>1</v>
      </c>
      <c r="Y4" s="15">
        <v>1</v>
      </c>
      <c r="Z4" s="15">
        <v>1.5</v>
      </c>
      <c r="AA4" s="15">
        <v>1</v>
      </c>
      <c r="AB4" s="15">
        <v>1</v>
      </c>
      <c r="AC4" s="15">
        <v>3</v>
      </c>
      <c r="AD4" s="15">
        <v>2.5</v>
      </c>
      <c r="AE4" s="15">
        <v>0</v>
      </c>
      <c r="AF4" s="15">
        <v>1</v>
      </c>
      <c r="AG4" s="15">
        <v>1.5</v>
      </c>
      <c r="AH4" s="15">
        <v>4</v>
      </c>
      <c r="AI4" s="15">
        <v>1.5</v>
      </c>
      <c r="AJ4" s="15">
        <v>2</v>
      </c>
      <c r="AK4" s="15">
        <v>0</v>
      </c>
      <c r="AL4" s="15">
        <v>2</v>
      </c>
      <c r="AM4" s="15">
        <v>1</v>
      </c>
      <c r="AN4" s="15">
        <v>0</v>
      </c>
      <c r="AO4" s="15">
        <v>1.5</v>
      </c>
      <c r="AP4" s="15">
        <v>1</v>
      </c>
      <c r="AQ4" s="15">
        <v>2</v>
      </c>
      <c r="AR4" s="15">
        <v>1.5</v>
      </c>
      <c r="AS4" s="15">
        <v>0</v>
      </c>
      <c r="AT4" s="15">
        <v>4</v>
      </c>
      <c r="AU4" s="15">
        <v>4</v>
      </c>
      <c r="AV4" s="15">
        <v>1</v>
      </c>
      <c r="AW4" s="15">
        <v>1.5</v>
      </c>
      <c r="AX4" s="15">
        <v>1</v>
      </c>
      <c r="AY4" s="15">
        <v>2</v>
      </c>
      <c r="AZ4" s="15">
        <v>3.5</v>
      </c>
      <c r="BA4" s="15">
        <v>2</v>
      </c>
      <c r="BB4" s="15">
        <v>4</v>
      </c>
      <c r="BC4" s="15">
        <v>1.5</v>
      </c>
      <c r="BD4" s="15">
        <v>4</v>
      </c>
      <c r="BE4" s="15">
        <v>4</v>
      </c>
      <c r="BF4" s="15">
        <v>1</v>
      </c>
      <c r="BG4" s="15">
        <v>1</v>
      </c>
      <c r="BH4" s="15">
        <v>3.5</v>
      </c>
      <c r="BI4" s="15">
        <v>2.5</v>
      </c>
      <c r="BJ4" s="15">
        <v>2</v>
      </c>
      <c r="BK4" s="15">
        <v>3.5</v>
      </c>
      <c r="BL4" s="15">
        <v>3</v>
      </c>
    </row>
    <row r="5" spans="1:64" s="5" customFormat="1" ht="15.75" customHeight="1" x14ac:dyDescent="0.15">
      <c r="A5" s="4"/>
      <c r="B5" s="15">
        <v>2.5</v>
      </c>
      <c r="C5" s="15">
        <v>1.5</v>
      </c>
      <c r="D5" s="15">
        <v>1</v>
      </c>
      <c r="E5" s="15">
        <v>3</v>
      </c>
      <c r="F5" s="15">
        <v>3</v>
      </c>
      <c r="G5" s="15">
        <v>2.5</v>
      </c>
      <c r="H5" s="15">
        <v>3</v>
      </c>
      <c r="I5" s="15">
        <v>1</v>
      </c>
      <c r="J5" s="15">
        <v>2</v>
      </c>
      <c r="K5" s="15">
        <v>2.5</v>
      </c>
      <c r="L5" s="15">
        <v>1</v>
      </c>
      <c r="M5" s="15">
        <v>1</v>
      </c>
      <c r="N5" s="15">
        <v>2</v>
      </c>
      <c r="O5" s="15">
        <v>1</v>
      </c>
      <c r="P5" s="15">
        <v>1.5</v>
      </c>
      <c r="Q5" s="15">
        <v>1.5</v>
      </c>
      <c r="R5" s="15">
        <v>2.5</v>
      </c>
      <c r="S5" s="15">
        <v>1</v>
      </c>
      <c r="T5" s="15">
        <v>1</v>
      </c>
      <c r="U5" s="15">
        <v>1.5</v>
      </c>
      <c r="V5" s="15">
        <v>0</v>
      </c>
      <c r="W5" s="15">
        <v>0</v>
      </c>
      <c r="X5" s="15">
        <v>1.5</v>
      </c>
      <c r="Y5" s="15">
        <v>1</v>
      </c>
      <c r="Z5" s="15">
        <v>1</v>
      </c>
      <c r="AA5" s="15">
        <v>1.5</v>
      </c>
      <c r="AB5" s="15">
        <v>2</v>
      </c>
      <c r="AC5" s="15">
        <v>2.5</v>
      </c>
      <c r="AD5" s="15">
        <v>2</v>
      </c>
      <c r="AE5" s="15">
        <v>0</v>
      </c>
      <c r="AF5" s="15">
        <v>1</v>
      </c>
      <c r="AG5" s="15">
        <v>1</v>
      </c>
      <c r="AH5" s="15">
        <v>3.5</v>
      </c>
      <c r="AI5" s="15">
        <v>2</v>
      </c>
      <c r="AJ5" s="15">
        <v>2</v>
      </c>
      <c r="AK5" s="15">
        <v>0</v>
      </c>
      <c r="AL5" s="15">
        <v>2</v>
      </c>
      <c r="AM5" s="15">
        <v>1</v>
      </c>
      <c r="AN5" s="15">
        <v>0</v>
      </c>
      <c r="AO5" s="15">
        <v>2</v>
      </c>
      <c r="AP5" s="15">
        <v>1.5</v>
      </c>
      <c r="AQ5" s="15">
        <v>2</v>
      </c>
      <c r="AR5" s="15">
        <v>2</v>
      </c>
      <c r="AS5" s="15">
        <v>1.5</v>
      </c>
      <c r="AT5" s="15">
        <v>4</v>
      </c>
      <c r="AU5" s="15">
        <v>3.5</v>
      </c>
      <c r="AV5" s="15">
        <v>0</v>
      </c>
      <c r="AW5" s="15">
        <v>2</v>
      </c>
      <c r="AX5" s="15">
        <v>1.5</v>
      </c>
      <c r="AY5" s="15">
        <v>2</v>
      </c>
      <c r="AZ5" s="15">
        <v>3</v>
      </c>
      <c r="BA5" s="15">
        <v>1</v>
      </c>
      <c r="BB5" s="15">
        <v>4</v>
      </c>
      <c r="BC5" s="15">
        <v>1.5</v>
      </c>
      <c r="BD5" s="15">
        <v>3.5</v>
      </c>
      <c r="BE5" s="15">
        <v>4</v>
      </c>
      <c r="BF5" s="15">
        <v>1.5</v>
      </c>
      <c r="BG5" s="15">
        <v>1</v>
      </c>
      <c r="BH5" s="15">
        <v>2</v>
      </c>
      <c r="BI5" s="15">
        <v>2</v>
      </c>
      <c r="BJ5" s="15">
        <v>2</v>
      </c>
      <c r="BK5" s="15">
        <v>3</v>
      </c>
      <c r="BL5" s="15">
        <v>3</v>
      </c>
    </row>
    <row r="6" spans="1:64" s="5" customFormat="1" ht="15.75" customHeight="1" x14ac:dyDescent="0.15">
      <c r="A6" s="4"/>
      <c r="B6" s="15">
        <v>2.5</v>
      </c>
      <c r="C6" s="15">
        <v>0</v>
      </c>
      <c r="D6" s="15">
        <v>1</v>
      </c>
      <c r="E6" s="15">
        <v>3</v>
      </c>
      <c r="F6" s="15">
        <v>3</v>
      </c>
      <c r="G6" s="15">
        <v>1.5</v>
      </c>
      <c r="H6" s="15">
        <v>3.5</v>
      </c>
      <c r="I6" s="15">
        <v>1</v>
      </c>
      <c r="J6" s="15">
        <v>1</v>
      </c>
      <c r="K6" s="15">
        <v>3</v>
      </c>
      <c r="L6" s="15">
        <v>1.5</v>
      </c>
      <c r="M6" s="15">
        <v>1</v>
      </c>
      <c r="N6" s="15">
        <v>3</v>
      </c>
      <c r="O6" s="15">
        <v>2</v>
      </c>
      <c r="P6" s="15">
        <v>2</v>
      </c>
      <c r="Q6" s="15">
        <v>2</v>
      </c>
      <c r="R6" s="15">
        <v>2</v>
      </c>
      <c r="S6" s="15">
        <v>1</v>
      </c>
      <c r="T6" s="15">
        <v>1</v>
      </c>
      <c r="U6" s="15">
        <v>1.5</v>
      </c>
      <c r="V6" s="15">
        <v>0</v>
      </c>
      <c r="W6" s="15">
        <v>0</v>
      </c>
      <c r="X6" s="15">
        <v>1</v>
      </c>
      <c r="Y6" s="15">
        <v>1</v>
      </c>
      <c r="Z6" s="15">
        <v>1.5</v>
      </c>
      <c r="AA6" s="15">
        <v>1.5</v>
      </c>
      <c r="AB6" s="15">
        <v>1.5</v>
      </c>
      <c r="AC6" s="15">
        <v>2.5</v>
      </c>
      <c r="AD6" s="15">
        <v>1.5</v>
      </c>
      <c r="AE6" s="15">
        <v>0</v>
      </c>
      <c r="AF6" s="15">
        <v>0</v>
      </c>
      <c r="AG6" s="15">
        <v>1</v>
      </c>
      <c r="AH6" s="15">
        <v>4</v>
      </c>
      <c r="AI6" s="15">
        <v>1.5</v>
      </c>
      <c r="AJ6" s="15">
        <v>1.5</v>
      </c>
      <c r="AK6" s="15">
        <v>0</v>
      </c>
      <c r="AL6" s="15">
        <v>1.5</v>
      </c>
      <c r="AM6" s="15">
        <v>1</v>
      </c>
      <c r="AN6" s="15">
        <v>0</v>
      </c>
      <c r="AO6" s="15">
        <v>1</v>
      </c>
      <c r="AP6" s="15">
        <v>1.5</v>
      </c>
      <c r="AQ6" s="15">
        <v>2</v>
      </c>
      <c r="AR6" s="15">
        <v>1.5</v>
      </c>
      <c r="AS6" s="15">
        <v>1</v>
      </c>
      <c r="AT6" s="15">
        <v>4</v>
      </c>
      <c r="AU6" s="15">
        <v>4</v>
      </c>
      <c r="AV6" s="15">
        <v>0</v>
      </c>
      <c r="AW6" s="15">
        <v>1</v>
      </c>
      <c r="AX6" s="15">
        <v>1</v>
      </c>
      <c r="AY6" s="15">
        <v>1.5</v>
      </c>
      <c r="AZ6" s="15">
        <v>3</v>
      </c>
      <c r="BA6" s="15">
        <v>1</v>
      </c>
      <c r="BB6" s="15">
        <v>4</v>
      </c>
      <c r="BC6" s="15">
        <v>1</v>
      </c>
      <c r="BD6" s="15">
        <v>4</v>
      </c>
      <c r="BE6" s="15">
        <v>4</v>
      </c>
      <c r="BF6" s="15">
        <v>0</v>
      </c>
      <c r="BG6" s="15">
        <v>0</v>
      </c>
      <c r="BH6" s="15">
        <v>1</v>
      </c>
      <c r="BI6" s="15">
        <v>1.5</v>
      </c>
      <c r="BJ6" s="15">
        <v>1.5</v>
      </c>
      <c r="BK6" s="15">
        <v>3</v>
      </c>
      <c r="BL6" s="15">
        <v>2.5</v>
      </c>
    </row>
    <row r="7" spans="1:64" s="5" customFormat="1" ht="15.75" customHeight="1" x14ac:dyDescent="0.15">
      <c r="A7" s="4"/>
      <c r="B7" s="15">
        <v>1.5</v>
      </c>
      <c r="C7" s="15">
        <v>3</v>
      </c>
      <c r="D7" s="15">
        <v>0</v>
      </c>
      <c r="E7" s="15">
        <v>3</v>
      </c>
      <c r="F7" s="15">
        <v>2</v>
      </c>
      <c r="G7" s="15">
        <v>2</v>
      </c>
      <c r="H7" s="15">
        <v>3.5</v>
      </c>
      <c r="I7" s="15">
        <v>1</v>
      </c>
      <c r="J7" s="15">
        <v>0</v>
      </c>
      <c r="K7" s="15">
        <v>2</v>
      </c>
      <c r="L7" s="15">
        <v>1</v>
      </c>
      <c r="M7" s="15">
        <v>0</v>
      </c>
      <c r="N7" s="15">
        <v>2.5</v>
      </c>
      <c r="O7" s="15">
        <v>1</v>
      </c>
      <c r="P7" s="15">
        <v>3</v>
      </c>
      <c r="Q7" s="15">
        <v>2.5</v>
      </c>
      <c r="R7" s="15">
        <v>2.5</v>
      </c>
      <c r="S7" s="15">
        <v>1</v>
      </c>
      <c r="T7" s="15">
        <v>1</v>
      </c>
      <c r="U7" s="15">
        <v>1</v>
      </c>
      <c r="V7" s="15">
        <v>0</v>
      </c>
      <c r="W7" s="15">
        <v>0</v>
      </c>
      <c r="X7" s="15">
        <v>0</v>
      </c>
      <c r="Y7" s="15">
        <v>1</v>
      </c>
      <c r="Z7" s="15">
        <v>1</v>
      </c>
      <c r="AA7" s="15">
        <v>1</v>
      </c>
      <c r="AB7" s="15">
        <v>1</v>
      </c>
      <c r="AC7" s="15">
        <v>1.5</v>
      </c>
      <c r="AD7" s="15">
        <v>1.5</v>
      </c>
      <c r="AE7" s="15">
        <v>0</v>
      </c>
      <c r="AF7" s="15">
        <v>0</v>
      </c>
      <c r="AG7" s="15">
        <v>0</v>
      </c>
      <c r="AH7" s="15">
        <v>3.5</v>
      </c>
      <c r="AI7" s="15">
        <v>1</v>
      </c>
      <c r="AJ7" s="15">
        <v>1.5</v>
      </c>
      <c r="AK7" s="15">
        <v>0</v>
      </c>
      <c r="AL7" s="15">
        <v>1.5</v>
      </c>
      <c r="AM7" s="15">
        <v>0</v>
      </c>
      <c r="AN7" s="15">
        <v>0</v>
      </c>
      <c r="AO7" s="15">
        <v>0</v>
      </c>
      <c r="AP7" s="15">
        <v>1</v>
      </c>
      <c r="AQ7" s="15">
        <v>2.5</v>
      </c>
      <c r="AR7" s="15">
        <v>1.5</v>
      </c>
      <c r="AS7" s="15">
        <v>0</v>
      </c>
      <c r="AT7" s="15">
        <v>4</v>
      </c>
      <c r="AU7" s="15">
        <v>3.5</v>
      </c>
      <c r="AV7" s="15">
        <v>0</v>
      </c>
      <c r="AW7" s="15">
        <v>1</v>
      </c>
      <c r="AX7" s="15">
        <v>1</v>
      </c>
      <c r="AY7" s="15">
        <v>1.5</v>
      </c>
      <c r="AZ7" s="15">
        <v>3</v>
      </c>
      <c r="BA7" s="15">
        <v>1.5</v>
      </c>
      <c r="BB7" s="15">
        <v>4</v>
      </c>
      <c r="BC7" s="15">
        <v>1</v>
      </c>
      <c r="BD7" s="15">
        <v>3.5</v>
      </c>
      <c r="BE7" s="15">
        <v>4</v>
      </c>
      <c r="BF7" s="15">
        <v>1</v>
      </c>
      <c r="BG7" s="15">
        <v>1</v>
      </c>
      <c r="BH7" s="15">
        <v>3</v>
      </c>
      <c r="BI7" s="15">
        <v>2</v>
      </c>
      <c r="BJ7" s="15">
        <v>1</v>
      </c>
      <c r="BK7" s="15">
        <v>2.5</v>
      </c>
      <c r="BL7" s="15">
        <v>3.5</v>
      </c>
    </row>
    <row r="8" spans="1:64" s="5" customFormat="1" ht="15.75" customHeight="1" x14ac:dyDescent="0.15">
      <c r="A8" s="4"/>
      <c r="B8" s="15">
        <v>2.5</v>
      </c>
      <c r="C8" s="15">
        <v>2</v>
      </c>
      <c r="D8" s="15">
        <v>1.5</v>
      </c>
      <c r="E8" s="15">
        <v>3</v>
      </c>
      <c r="F8" s="15">
        <v>3</v>
      </c>
      <c r="G8" s="15">
        <v>2.5</v>
      </c>
      <c r="H8" s="15">
        <v>3</v>
      </c>
      <c r="I8" s="15">
        <v>1</v>
      </c>
      <c r="J8" s="15">
        <v>1</v>
      </c>
      <c r="K8" s="15">
        <v>2.5</v>
      </c>
      <c r="L8" s="15">
        <v>1.5</v>
      </c>
      <c r="M8" s="15">
        <v>1</v>
      </c>
      <c r="N8" s="15">
        <v>2.5</v>
      </c>
      <c r="O8" s="15">
        <v>1.5</v>
      </c>
      <c r="P8" s="15">
        <v>2</v>
      </c>
      <c r="Q8" s="15">
        <v>1.5</v>
      </c>
      <c r="R8" s="15">
        <v>2.5</v>
      </c>
      <c r="S8" s="15">
        <v>1.5</v>
      </c>
      <c r="T8" s="15">
        <v>1</v>
      </c>
      <c r="U8" s="15">
        <v>2</v>
      </c>
      <c r="V8" s="15">
        <v>0</v>
      </c>
      <c r="W8" s="15">
        <v>0</v>
      </c>
      <c r="X8" s="15">
        <v>1</v>
      </c>
      <c r="Y8" s="15">
        <v>1.5</v>
      </c>
      <c r="Z8" s="15">
        <v>2</v>
      </c>
      <c r="AA8" s="15">
        <v>1.5</v>
      </c>
      <c r="AB8" s="15">
        <v>1.5</v>
      </c>
      <c r="AC8" s="15">
        <v>2</v>
      </c>
      <c r="AD8" s="15">
        <v>1.5</v>
      </c>
      <c r="AE8" s="15">
        <v>0</v>
      </c>
      <c r="AF8" s="15">
        <v>1</v>
      </c>
      <c r="AG8" s="15">
        <v>1</v>
      </c>
      <c r="AH8" s="15">
        <v>4</v>
      </c>
      <c r="AI8" s="15">
        <v>1.5</v>
      </c>
      <c r="AJ8" s="15">
        <v>2</v>
      </c>
      <c r="AK8" s="15">
        <v>0</v>
      </c>
      <c r="AL8" s="15">
        <v>2</v>
      </c>
      <c r="AM8" s="15">
        <v>1</v>
      </c>
      <c r="AN8" s="15">
        <v>1</v>
      </c>
      <c r="AO8" s="15">
        <v>1</v>
      </c>
      <c r="AP8" s="15">
        <v>2</v>
      </c>
      <c r="AQ8" s="15">
        <v>2.5</v>
      </c>
      <c r="AR8" s="15">
        <v>2</v>
      </c>
      <c r="AS8" s="15">
        <v>1</v>
      </c>
      <c r="AT8" s="15">
        <v>4</v>
      </c>
      <c r="AU8" s="15">
        <v>3.5</v>
      </c>
      <c r="AV8" s="15">
        <v>1</v>
      </c>
      <c r="AW8" s="15">
        <v>1.5</v>
      </c>
      <c r="AX8" s="15">
        <v>2</v>
      </c>
      <c r="AY8" s="15">
        <v>2</v>
      </c>
      <c r="AZ8" s="15">
        <v>3</v>
      </c>
      <c r="BA8" s="15">
        <v>1.5</v>
      </c>
      <c r="BB8" s="15">
        <v>4</v>
      </c>
      <c r="BC8" s="15">
        <v>2</v>
      </c>
      <c r="BD8" s="15">
        <v>3.5</v>
      </c>
      <c r="BE8" s="15">
        <v>4</v>
      </c>
      <c r="BF8" s="15">
        <v>1</v>
      </c>
      <c r="BG8" s="15">
        <v>1</v>
      </c>
      <c r="BH8" s="15">
        <v>1.5</v>
      </c>
      <c r="BI8" s="15">
        <v>2</v>
      </c>
      <c r="BJ8" s="15">
        <v>2</v>
      </c>
      <c r="BK8" s="15">
        <v>3</v>
      </c>
      <c r="BL8" s="15">
        <v>3</v>
      </c>
    </row>
    <row r="9" spans="1:64" s="5" customFormat="1" ht="15.75" customHeight="1" x14ac:dyDescent="0.15">
      <c r="A9" s="4"/>
      <c r="B9" s="15">
        <v>3</v>
      </c>
      <c r="C9" s="15">
        <v>3</v>
      </c>
      <c r="D9" s="15">
        <v>0</v>
      </c>
      <c r="E9" s="15">
        <v>3.5</v>
      </c>
      <c r="F9" s="15">
        <v>3.5</v>
      </c>
      <c r="G9" s="15">
        <v>3</v>
      </c>
      <c r="H9" s="15">
        <v>3.5</v>
      </c>
      <c r="I9" s="15">
        <v>1</v>
      </c>
      <c r="J9" s="15">
        <v>3</v>
      </c>
      <c r="K9" s="15">
        <v>3.5</v>
      </c>
      <c r="L9" s="15">
        <v>2.5</v>
      </c>
      <c r="M9" s="15">
        <v>1</v>
      </c>
      <c r="N9" s="15">
        <v>3</v>
      </c>
      <c r="O9" s="15">
        <v>1</v>
      </c>
      <c r="P9" s="15">
        <v>3</v>
      </c>
      <c r="Q9" s="15">
        <v>3</v>
      </c>
      <c r="R9" s="15">
        <v>2.5</v>
      </c>
      <c r="S9" s="15">
        <v>2</v>
      </c>
      <c r="T9" s="15">
        <v>1</v>
      </c>
      <c r="U9" s="15">
        <v>2.5</v>
      </c>
      <c r="V9" s="15">
        <v>0</v>
      </c>
      <c r="W9" s="15">
        <v>0</v>
      </c>
      <c r="X9" s="15">
        <v>1</v>
      </c>
      <c r="Y9" s="15">
        <v>1</v>
      </c>
      <c r="Z9" s="15">
        <v>1</v>
      </c>
      <c r="AA9" s="15">
        <v>1</v>
      </c>
      <c r="AB9" s="15">
        <v>1.5</v>
      </c>
      <c r="AC9" s="15">
        <v>3.5</v>
      </c>
      <c r="AD9" s="15">
        <v>3</v>
      </c>
      <c r="AE9" s="15">
        <v>0</v>
      </c>
      <c r="AF9" s="15">
        <v>1</v>
      </c>
      <c r="AG9" s="15">
        <v>0</v>
      </c>
      <c r="AH9" s="15">
        <v>4</v>
      </c>
      <c r="AI9" s="15">
        <v>2.5</v>
      </c>
      <c r="AJ9" s="15">
        <v>2</v>
      </c>
      <c r="AK9" s="15">
        <v>0</v>
      </c>
      <c r="AL9" s="15">
        <v>3</v>
      </c>
      <c r="AM9" s="15">
        <v>0</v>
      </c>
      <c r="AN9" s="15">
        <v>0</v>
      </c>
      <c r="AO9" s="15">
        <v>1</v>
      </c>
      <c r="AP9" s="15">
        <v>1.5</v>
      </c>
      <c r="AQ9" s="15">
        <v>2</v>
      </c>
      <c r="AR9" s="15">
        <v>1</v>
      </c>
      <c r="AS9" s="15">
        <v>1.5</v>
      </c>
      <c r="AT9" s="15">
        <v>4</v>
      </c>
      <c r="AU9" s="15">
        <v>4</v>
      </c>
      <c r="AV9" s="15">
        <v>0</v>
      </c>
      <c r="AW9" s="15">
        <v>1</v>
      </c>
      <c r="AX9" s="15">
        <v>1.5</v>
      </c>
      <c r="AY9" s="15">
        <v>2.5</v>
      </c>
      <c r="AZ9" s="15">
        <v>3.5</v>
      </c>
      <c r="BA9" s="15">
        <v>1.5</v>
      </c>
      <c r="BB9" s="15">
        <v>4</v>
      </c>
      <c r="BC9" s="15">
        <v>1</v>
      </c>
      <c r="BD9" s="15">
        <v>4</v>
      </c>
      <c r="BE9" s="15">
        <v>4</v>
      </c>
      <c r="BF9" s="15">
        <v>1</v>
      </c>
      <c r="BG9" s="15">
        <v>1</v>
      </c>
      <c r="BH9" s="15">
        <v>3</v>
      </c>
      <c r="BI9" s="15">
        <v>2.5</v>
      </c>
      <c r="BJ9" s="15">
        <v>3</v>
      </c>
      <c r="BK9" s="15">
        <v>3.5</v>
      </c>
      <c r="BL9" s="15">
        <v>3.5</v>
      </c>
    </row>
    <row r="10" spans="1:64" s="5" customFormat="1" ht="15.75" customHeight="1" x14ac:dyDescent="0.15">
      <c r="A10" s="4"/>
      <c r="B10" s="15">
        <v>2.5</v>
      </c>
      <c r="C10" s="15">
        <v>2.5</v>
      </c>
      <c r="D10" s="15">
        <v>1</v>
      </c>
      <c r="E10" s="15">
        <v>3</v>
      </c>
      <c r="F10" s="15">
        <v>3</v>
      </c>
      <c r="G10" s="15">
        <v>2.5</v>
      </c>
      <c r="H10" s="15">
        <v>3.5</v>
      </c>
      <c r="I10" s="15">
        <v>1</v>
      </c>
      <c r="J10" s="15">
        <v>2</v>
      </c>
      <c r="K10" s="15">
        <v>3</v>
      </c>
      <c r="L10" s="15">
        <v>2</v>
      </c>
      <c r="M10" s="15">
        <v>1</v>
      </c>
      <c r="N10" s="15">
        <v>3</v>
      </c>
      <c r="O10" s="15">
        <v>0</v>
      </c>
      <c r="P10" s="15">
        <v>2.5</v>
      </c>
      <c r="Q10" s="15">
        <v>3</v>
      </c>
      <c r="R10" s="15">
        <v>3</v>
      </c>
      <c r="S10" s="15">
        <v>1</v>
      </c>
      <c r="T10" s="15">
        <v>0</v>
      </c>
      <c r="U10" s="15">
        <v>3</v>
      </c>
      <c r="V10" s="15">
        <v>1.5</v>
      </c>
      <c r="W10" s="15">
        <v>0</v>
      </c>
      <c r="X10" s="15">
        <v>1.5</v>
      </c>
      <c r="Y10" s="15">
        <v>1.5</v>
      </c>
      <c r="Z10" s="15">
        <v>2.5</v>
      </c>
      <c r="AA10" s="15">
        <v>2</v>
      </c>
      <c r="AB10" s="15">
        <v>2</v>
      </c>
      <c r="AC10" s="15">
        <v>3</v>
      </c>
      <c r="AD10" s="15">
        <v>2</v>
      </c>
      <c r="AE10" s="15">
        <v>0</v>
      </c>
      <c r="AF10" s="15">
        <v>2</v>
      </c>
      <c r="AG10" s="15">
        <v>1</v>
      </c>
      <c r="AH10" s="15">
        <v>4</v>
      </c>
      <c r="AI10" s="15">
        <v>2</v>
      </c>
      <c r="AJ10" s="15">
        <v>2.5</v>
      </c>
      <c r="AK10" s="15">
        <v>0</v>
      </c>
      <c r="AL10" s="15">
        <v>3</v>
      </c>
      <c r="AM10" s="15">
        <v>1</v>
      </c>
      <c r="AN10" s="15">
        <v>0</v>
      </c>
      <c r="AO10" s="15">
        <v>1.5</v>
      </c>
      <c r="AP10" s="15">
        <v>2.5</v>
      </c>
      <c r="AQ10" s="15">
        <v>2.5</v>
      </c>
      <c r="AR10" s="15">
        <v>3</v>
      </c>
      <c r="AS10" s="15">
        <v>2.5</v>
      </c>
      <c r="AT10" s="15">
        <v>4</v>
      </c>
      <c r="AU10" s="15">
        <v>4</v>
      </c>
      <c r="AV10" s="15">
        <v>2.5</v>
      </c>
      <c r="AW10" s="15">
        <v>2.5</v>
      </c>
      <c r="AX10" s="15">
        <v>1.5</v>
      </c>
      <c r="AY10" s="15">
        <v>3</v>
      </c>
      <c r="AZ10" s="15">
        <v>3.5</v>
      </c>
      <c r="BA10" s="15">
        <v>2.5</v>
      </c>
      <c r="BB10" s="15">
        <v>4</v>
      </c>
      <c r="BC10" s="15">
        <v>2.5</v>
      </c>
      <c r="BD10" s="15">
        <v>4</v>
      </c>
      <c r="BE10" s="15">
        <v>4</v>
      </c>
      <c r="BF10" s="15">
        <v>2.5</v>
      </c>
      <c r="BG10" s="15">
        <v>2.5</v>
      </c>
      <c r="BH10" s="15">
        <v>3.5</v>
      </c>
      <c r="BI10" s="15">
        <v>3</v>
      </c>
      <c r="BJ10" s="15">
        <v>2.5</v>
      </c>
      <c r="BK10" s="15">
        <v>3.5</v>
      </c>
      <c r="BL10" s="15">
        <v>3.5</v>
      </c>
    </row>
    <row r="11" spans="1:64" s="5" customFormat="1" ht="15.75" customHeight="1" x14ac:dyDescent="0.15">
      <c r="A11" s="4"/>
      <c r="B11" s="15">
        <v>2.5</v>
      </c>
      <c r="C11" s="15">
        <v>1.5</v>
      </c>
      <c r="D11" s="15">
        <v>1</v>
      </c>
      <c r="E11" s="15">
        <v>3</v>
      </c>
      <c r="F11" s="15">
        <v>3</v>
      </c>
      <c r="G11" s="15">
        <v>2.5</v>
      </c>
      <c r="H11" s="15">
        <v>3.5</v>
      </c>
      <c r="I11" s="15">
        <v>1</v>
      </c>
      <c r="J11" s="15">
        <v>1</v>
      </c>
      <c r="K11" s="15">
        <v>2.5</v>
      </c>
      <c r="L11" s="15">
        <v>2</v>
      </c>
      <c r="M11" s="15">
        <v>1.5</v>
      </c>
      <c r="N11" s="15">
        <v>2.5</v>
      </c>
      <c r="O11" s="15">
        <v>0</v>
      </c>
      <c r="P11" s="15">
        <v>1</v>
      </c>
      <c r="Q11" s="15">
        <v>1.5</v>
      </c>
      <c r="R11" s="15">
        <v>2.5</v>
      </c>
      <c r="S11" s="15">
        <v>0</v>
      </c>
      <c r="T11" s="15">
        <v>0</v>
      </c>
      <c r="U11" s="15">
        <v>1</v>
      </c>
      <c r="V11" s="15">
        <v>1</v>
      </c>
      <c r="W11" s="15">
        <v>0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3</v>
      </c>
      <c r="AD11" s="15">
        <v>1</v>
      </c>
      <c r="AE11" s="15">
        <v>0</v>
      </c>
      <c r="AF11" s="15">
        <v>1</v>
      </c>
      <c r="AG11" s="15">
        <v>0</v>
      </c>
      <c r="AH11" s="15">
        <v>4</v>
      </c>
      <c r="AI11" s="15">
        <v>1</v>
      </c>
      <c r="AJ11" s="15">
        <v>0</v>
      </c>
      <c r="AK11" s="15">
        <v>0</v>
      </c>
      <c r="AL11" s="15">
        <v>1</v>
      </c>
      <c r="AM11" s="15">
        <v>0</v>
      </c>
      <c r="AN11" s="15">
        <v>0</v>
      </c>
      <c r="AO11" s="15">
        <v>1</v>
      </c>
      <c r="AP11" s="15">
        <v>1.5</v>
      </c>
      <c r="AQ11" s="15">
        <v>1</v>
      </c>
      <c r="AR11" s="15">
        <v>1</v>
      </c>
      <c r="AS11" s="15">
        <v>1</v>
      </c>
      <c r="AT11" s="15">
        <v>4</v>
      </c>
      <c r="AU11" s="15">
        <v>4</v>
      </c>
      <c r="AV11" s="15">
        <v>0</v>
      </c>
      <c r="AW11" s="15">
        <v>0</v>
      </c>
      <c r="AX11" s="15">
        <v>0</v>
      </c>
      <c r="AY11" s="15">
        <v>1</v>
      </c>
      <c r="AZ11" s="15">
        <v>3</v>
      </c>
      <c r="BA11" s="15">
        <v>1.5</v>
      </c>
      <c r="BB11" s="15">
        <v>4</v>
      </c>
      <c r="BC11" s="15">
        <v>1</v>
      </c>
      <c r="BD11" s="15">
        <v>4</v>
      </c>
      <c r="BE11" s="15">
        <v>4</v>
      </c>
      <c r="BF11" s="15">
        <v>1</v>
      </c>
      <c r="BG11" s="15">
        <v>0</v>
      </c>
      <c r="BH11" s="15">
        <v>2.5</v>
      </c>
      <c r="BI11" s="15">
        <v>1.5</v>
      </c>
      <c r="BJ11" s="15">
        <v>0</v>
      </c>
      <c r="BK11" s="15">
        <v>3.5</v>
      </c>
      <c r="BL11" s="15">
        <v>3</v>
      </c>
    </row>
    <row r="12" spans="1:64" s="5" customFormat="1" ht="15.75" customHeight="1" x14ac:dyDescent="0.15">
      <c r="A12" s="4"/>
      <c r="B12" s="15">
        <v>2</v>
      </c>
      <c r="C12" s="15">
        <v>1.5</v>
      </c>
      <c r="D12" s="15">
        <v>0</v>
      </c>
      <c r="E12" s="15">
        <v>3</v>
      </c>
      <c r="F12" s="15">
        <v>3</v>
      </c>
      <c r="G12" s="15">
        <v>2</v>
      </c>
      <c r="H12" s="15">
        <v>3.5</v>
      </c>
      <c r="I12" s="15">
        <v>1.5</v>
      </c>
      <c r="J12" s="15">
        <v>1</v>
      </c>
      <c r="K12" s="15">
        <v>3</v>
      </c>
      <c r="L12" s="15">
        <v>2.5</v>
      </c>
      <c r="M12" s="15">
        <v>0</v>
      </c>
      <c r="N12" s="15">
        <v>2.5</v>
      </c>
      <c r="O12" s="15">
        <v>1</v>
      </c>
      <c r="P12" s="15">
        <v>1</v>
      </c>
      <c r="Q12" s="15">
        <v>1.5</v>
      </c>
      <c r="R12" s="15">
        <v>2.5</v>
      </c>
      <c r="S12" s="15">
        <v>0</v>
      </c>
      <c r="T12" s="15">
        <v>1</v>
      </c>
      <c r="U12" s="15">
        <v>1</v>
      </c>
      <c r="V12" s="15">
        <v>0</v>
      </c>
      <c r="W12" s="15">
        <v>0</v>
      </c>
      <c r="X12" s="15">
        <v>1</v>
      </c>
      <c r="Y12" s="15">
        <v>1</v>
      </c>
      <c r="Z12" s="15">
        <v>1</v>
      </c>
      <c r="AA12" s="15">
        <v>0</v>
      </c>
      <c r="AB12" s="15">
        <v>1</v>
      </c>
      <c r="AC12" s="15">
        <v>2</v>
      </c>
      <c r="AD12" s="15">
        <v>1.5</v>
      </c>
      <c r="AE12" s="15">
        <v>0</v>
      </c>
      <c r="AF12" s="15">
        <v>0</v>
      </c>
      <c r="AG12" s="15">
        <v>1</v>
      </c>
      <c r="AH12" s="15">
        <v>4</v>
      </c>
      <c r="AI12" s="15">
        <v>1</v>
      </c>
      <c r="AJ12" s="15">
        <v>1</v>
      </c>
      <c r="AK12" s="15">
        <v>0</v>
      </c>
      <c r="AL12" s="15">
        <v>1</v>
      </c>
      <c r="AM12" s="15">
        <v>0</v>
      </c>
      <c r="AN12" s="15">
        <v>0</v>
      </c>
      <c r="AO12" s="15">
        <v>1</v>
      </c>
      <c r="AP12" s="15">
        <v>1</v>
      </c>
      <c r="AQ12" s="15">
        <v>1</v>
      </c>
      <c r="AR12" s="15">
        <v>1</v>
      </c>
      <c r="AS12" s="15">
        <v>0</v>
      </c>
      <c r="AT12" s="15">
        <v>4</v>
      </c>
      <c r="AU12" s="15">
        <v>4</v>
      </c>
      <c r="AV12" s="15">
        <v>0</v>
      </c>
      <c r="AW12" s="15">
        <v>1</v>
      </c>
      <c r="AX12" s="15">
        <v>0</v>
      </c>
      <c r="AY12" s="15">
        <v>1</v>
      </c>
      <c r="AZ12" s="15">
        <v>2</v>
      </c>
      <c r="BA12" s="15">
        <v>1.5</v>
      </c>
      <c r="BB12" s="15">
        <v>4</v>
      </c>
      <c r="BC12" s="15">
        <v>1</v>
      </c>
      <c r="BD12" s="15">
        <v>4</v>
      </c>
      <c r="BE12" s="15">
        <v>4</v>
      </c>
      <c r="BF12" s="15">
        <v>0</v>
      </c>
      <c r="BG12" s="15">
        <v>1</v>
      </c>
      <c r="BH12" s="15">
        <v>1.5</v>
      </c>
      <c r="BI12" s="15">
        <v>1</v>
      </c>
      <c r="BJ12" s="15">
        <v>1</v>
      </c>
      <c r="BK12" s="15">
        <v>3</v>
      </c>
      <c r="BL12" s="15">
        <v>2.5</v>
      </c>
    </row>
    <row r="13" spans="1:64" s="5" customFormat="1" ht="15.75" customHeight="1" x14ac:dyDescent="0.15">
      <c r="A13" s="4"/>
      <c r="B13" s="15">
        <v>1.5</v>
      </c>
      <c r="C13" s="15">
        <v>2.5</v>
      </c>
      <c r="D13" s="15">
        <v>0</v>
      </c>
      <c r="E13" s="15">
        <v>1.5</v>
      </c>
      <c r="F13" s="15">
        <v>3</v>
      </c>
      <c r="G13" s="15">
        <v>2.5</v>
      </c>
      <c r="H13" s="15">
        <v>3.5</v>
      </c>
      <c r="I13" s="15">
        <v>1</v>
      </c>
      <c r="J13" s="15">
        <v>1</v>
      </c>
      <c r="K13" s="15">
        <v>2</v>
      </c>
      <c r="L13" s="15">
        <v>1.5</v>
      </c>
      <c r="M13" s="15">
        <v>1</v>
      </c>
      <c r="N13" s="15">
        <v>3</v>
      </c>
      <c r="O13" s="15">
        <v>1</v>
      </c>
      <c r="P13" s="15">
        <v>2</v>
      </c>
      <c r="Q13" s="15">
        <v>2</v>
      </c>
      <c r="R13" s="15">
        <v>2.5</v>
      </c>
      <c r="S13" s="15">
        <v>1.5</v>
      </c>
      <c r="T13" s="15">
        <v>1</v>
      </c>
      <c r="U13" s="15">
        <v>2</v>
      </c>
      <c r="V13" s="15">
        <v>0</v>
      </c>
      <c r="W13" s="15">
        <v>0</v>
      </c>
      <c r="X13" s="15">
        <v>0</v>
      </c>
      <c r="Y13" s="15">
        <v>1</v>
      </c>
      <c r="Z13" s="15">
        <v>1.5</v>
      </c>
      <c r="AA13" s="15">
        <v>1.5</v>
      </c>
      <c r="AB13" s="15">
        <v>2</v>
      </c>
      <c r="AC13" s="15">
        <v>3</v>
      </c>
      <c r="AD13" s="15">
        <v>2.5</v>
      </c>
      <c r="AE13" s="15">
        <v>0</v>
      </c>
      <c r="AF13" s="15">
        <v>0</v>
      </c>
      <c r="AG13" s="15">
        <v>1</v>
      </c>
      <c r="AH13" s="15">
        <v>3.5</v>
      </c>
      <c r="AI13" s="15">
        <v>1.5</v>
      </c>
      <c r="AJ13" s="15">
        <v>2</v>
      </c>
      <c r="AK13" s="15">
        <v>0</v>
      </c>
      <c r="AL13" s="15">
        <v>2.5</v>
      </c>
      <c r="AM13" s="15">
        <v>0</v>
      </c>
      <c r="AN13" s="15">
        <v>1</v>
      </c>
      <c r="AO13" s="15">
        <v>0</v>
      </c>
      <c r="AP13" s="15">
        <v>1.5</v>
      </c>
      <c r="AQ13" s="15">
        <v>2</v>
      </c>
      <c r="AR13" s="15">
        <v>1</v>
      </c>
      <c r="AS13" s="15">
        <v>0</v>
      </c>
      <c r="AT13" s="15">
        <v>4</v>
      </c>
      <c r="AU13" s="15">
        <v>4</v>
      </c>
      <c r="AV13" s="15">
        <v>0</v>
      </c>
      <c r="AW13" s="15">
        <v>0</v>
      </c>
      <c r="AX13" s="15">
        <v>1</v>
      </c>
      <c r="AY13" s="15">
        <v>1.5</v>
      </c>
      <c r="AZ13" s="15">
        <v>3</v>
      </c>
      <c r="BA13" s="15">
        <v>2</v>
      </c>
      <c r="BB13" s="15">
        <v>3.5</v>
      </c>
      <c r="BC13" s="15">
        <v>1</v>
      </c>
      <c r="BD13" s="15">
        <v>3.5</v>
      </c>
      <c r="BE13" s="15">
        <v>4</v>
      </c>
      <c r="BF13" s="15">
        <v>0</v>
      </c>
      <c r="BG13" s="15">
        <v>0</v>
      </c>
      <c r="BH13" s="15">
        <v>1.5</v>
      </c>
      <c r="BI13" s="15">
        <v>2</v>
      </c>
      <c r="BJ13" s="15">
        <v>2</v>
      </c>
      <c r="BK13" s="15">
        <v>3.5</v>
      </c>
      <c r="BL13" s="15">
        <v>3.5</v>
      </c>
    </row>
    <row r="14" spans="1:64" s="5" customFormat="1" ht="15.75" customHeight="1" x14ac:dyDescent="0.15">
      <c r="A14" s="4"/>
      <c r="B14" s="15">
        <v>2</v>
      </c>
      <c r="C14" s="15">
        <v>1</v>
      </c>
      <c r="D14" s="15">
        <v>0</v>
      </c>
      <c r="E14" s="15">
        <v>3</v>
      </c>
      <c r="F14" s="15">
        <v>3.5</v>
      </c>
      <c r="G14" s="15">
        <v>3</v>
      </c>
      <c r="H14" s="15">
        <v>3.5</v>
      </c>
      <c r="I14" s="15">
        <v>0</v>
      </c>
      <c r="J14" s="15">
        <v>0</v>
      </c>
      <c r="K14" s="15">
        <v>3</v>
      </c>
      <c r="L14" s="15">
        <v>0</v>
      </c>
      <c r="M14" s="15">
        <v>0</v>
      </c>
      <c r="N14" s="15">
        <v>3</v>
      </c>
      <c r="O14" s="15">
        <v>0</v>
      </c>
      <c r="P14" s="15">
        <v>3</v>
      </c>
      <c r="Q14" s="15">
        <v>3</v>
      </c>
      <c r="R14" s="15">
        <v>3</v>
      </c>
      <c r="S14" s="15">
        <v>1</v>
      </c>
      <c r="T14" s="15">
        <v>1</v>
      </c>
      <c r="U14" s="15">
        <v>1.5</v>
      </c>
      <c r="V14" s="15">
        <v>0</v>
      </c>
      <c r="W14" s="15">
        <v>0</v>
      </c>
      <c r="X14" s="15">
        <v>1</v>
      </c>
      <c r="Y14" s="15">
        <v>0</v>
      </c>
      <c r="Z14" s="15">
        <v>0</v>
      </c>
      <c r="AA14" s="15">
        <v>1</v>
      </c>
      <c r="AB14" s="15">
        <v>1.5</v>
      </c>
      <c r="AC14" s="15">
        <v>3</v>
      </c>
      <c r="AD14" s="15">
        <v>3</v>
      </c>
      <c r="AE14" s="15">
        <v>0</v>
      </c>
      <c r="AF14" s="15">
        <v>0</v>
      </c>
      <c r="AG14" s="15">
        <v>0</v>
      </c>
      <c r="AH14" s="15">
        <v>4</v>
      </c>
      <c r="AI14" s="15">
        <v>1.5</v>
      </c>
      <c r="AJ14" s="15">
        <v>2</v>
      </c>
      <c r="AK14" s="15">
        <v>0</v>
      </c>
      <c r="AL14" s="15">
        <v>2</v>
      </c>
      <c r="AM14" s="15">
        <v>0</v>
      </c>
      <c r="AN14" s="15">
        <v>0</v>
      </c>
      <c r="AO14" s="15">
        <v>1</v>
      </c>
      <c r="AP14" s="15">
        <v>1</v>
      </c>
      <c r="AQ14" s="15">
        <v>2</v>
      </c>
      <c r="AR14" s="15">
        <v>2</v>
      </c>
      <c r="AS14" s="15">
        <v>0</v>
      </c>
      <c r="AT14" s="15">
        <v>4</v>
      </c>
      <c r="AU14" s="15">
        <v>4</v>
      </c>
      <c r="AV14" s="15">
        <v>0</v>
      </c>
      <c r="AW14" s="15">
        <v>1.5</v>
      </c>
      <c r="AX14" s="15">
        <v>1.5</v>
      </c>
      <c r="AY14" s="15">
        <v>2</v>
      </c>
      <c r="AZ14" s="15">
        <v>3</v>
      </c>
      <c r="BA14" s="15">
        <v>1.5</v>
      </c>
      <c r="BB14" s="15">
        <v>4</v>
      </c>
      <c r="BC14" s="15">
        <v>1.5</v>
      </c>
      <c r="BD14" s="15">
        <v>4</v>
      </c>
      <c r="BE14" s="15">
        <v>4</v>
      </c>
      <c r="BF14" s="15">
        <v>1</v>
      </c>
      <c r="BG14" s="15">
        <v>0</v>
      </c>
      <c r="BH14" s="15">
        <v>2.5</v>
      </c>
      <c r="BI14" s="15">
        <v>2</v>
      </c>
      <c r="BJ14" s="15">
        <v>1.5</v>
      </c>
      <c r="BK14" s="15">
        <v>3</v>
      </c>
      <c r="BL14" s="15">
        <v>3</v>
      </c>
    </row>
    <row r="15" spans="1:64" s="5" customFormat="1" ht="15.75" customHeight="1" x14ac:dyDescent="0.15">
      <c r="A15" s="4"/>
      <c r="B15" s="15">
        <v>2.5</v>
      </c>
      <c r="C15" s="15">
        <v>1.5</v>
      </c>
      <c r="D15" s="15">
        <v>1</v>
      </c>
      <c r="E15" s="15">
        <v>3</v>
      </c>
      <c r="F15" s="15">
        <v>2.5</v>
      </c>
      <c r="G15" s="15">
        <v>2.5</v>
      </c>
      <c r="H15" s="15">
        <v>3.5</v>
      </c>
      <c r="I15" s="15">
        <v>1</v>
      </c>
      <c r="J15" s="15">
        <v>0</v>
      </c>
      <c r="K15" s="15">
        <v>3</v>
      </c>
      <c r="L15" s="15">
        <v>3</v>
      </c>
      <c r="M15" s="15">
        <v>1</v>
      </c>
      <c r="N15" s="15">
        <v>2</v>
      </c>
      <c r="O15" s="15">
        <v>0</v>
      </c>
      <c r="P15" s="15">
        <v>1</v>
      </c>
      <c r="Q15" s="15">
        <v>2.5</v>
      </c>
      <c r="R15" s="15">
        <v>2.5</v>
      </c>
      <c r="S15" s="15">
        <v>1</v>
      </c>
      <c r="T15" s="15">
        <v>1</v>
      </c>
      <c r="U15" s="15">
        <v>2</v>
      </c>
      <c r="V15" s="15">
        <v>0</v>
      </c>
      <c r="W15" s="15">
        <v>0</v>
      </c>
      <c r="X15" s="15">
        <v>1</v>
      </c>
      <c r="Y15" s="15">
        <v>1.5</v>
      </c>
      <c r="Z15" s="15">
        <v>2.5</v>
      </c>
      <c r="AA15" s="15">
        <v>2.5</v>
      </c>
      <c r="AB15" s="15">
        <v>2</v>
      </c>
      <c r="AC15" s="15">
        <v>3</v>
      </c>
      <c r="AD15" s="15">
        <v>2.5</v>
      </c>
      <c r="AE15" s="15">
        <v>0</v>
      </c>
      <c r="AF15" s="15">
        <v>0</v>
      </c>
      <c r="AG15" s="15">
        <v>1</v>
      </c>
      <c r="AH15" s="15">
        <v>4</v>
      </c>
      <c r="AI15" s="15">
        <v>2.5</v>
      </c>
      <c r="AJ15" s="15">
        <v>2.5</v>
      </c>
      <c r="AK15" s="15">
        <v>0</v>
      </c>
      <c r="AL15" s="15">
        <v>2.5</v>
      </c>
      <c r="AM15" s="15">
        <v>0</v>
      </c>
      <c r="AN15" s="15">
        <v>1</v>
      </c>
      <c r="AO15" s="15">
        <v>1</v>
      </c>
      <c r="AP15" s="15">
        <v>1.5</v>
      </c>
      <c r="AQ15" s="15">
        <v>2.5</v>
      </c>
      <c r="AR15" s="15">
        <v>2.5</v>
      </c>
      <c r="AS15" s="15">
        <v>1.5</v>
      </c>
      <c r="AT15" s="15">
        <v>4</v>
      </c>
      <c r="AU15" s="15">
        <v>4</v>
      </c>
      <c r="AV15" s="15">
        <v>1.5</v>
      </c>
      <c r="AW15" s="15">
        <v>2.5</v>
      </c>
      <c r="AX15" s="15">
        <v>1.5</v>
      </c>
      <c r="AY15" s="15">
        <v>2</v>
      </c>
      <c r="AZ15" s="15">
        <v>3</v>
      </c>
      <c r="BA15" s="15">
        <v>2</v>
      </c>
      <c r="BB15" s="15">
        <v>4</v>
      </c>
      <c r="BC15" s="15">
        <v>1.5</v>
      </c>
      <c r="BD15" s="15">
        <v>4</v>
      </c>
      <c r="BE15" s="15">
        <v>4</v>
      </c>
      <c r="BF15" s="15">
        <v>2.5</v>
      </c>
      <c r="BG15" s="15">
        <v>1</v>
      </c>
      <c r="BH15" s="15">
        <v>2</v>
      </c>
      <c r="BI15" s="15">
        <v>2.5</v>
      </c>
      <c r="BJ15" s="15">
        <v>2.5</v>
      </c>
      <c r="BK15" s="15">
        <v>3.5</v>
      </c>
      <c r="BL15" s="15">
        <v>3.5</v>
      </c>
    </row>
    <row r="16" spans="1:64" s="5" customFormat="1" ht="15.75" customHeight="1" x14ac:dyDescent="0.15">
      <c r="A16" s="4"/>
      <c r="B16" s="15">
        <v>2</v>
      </c>
      <c r="C16" s="15">
        <v>3</v>
      </c>
      <c r="D16" s="15">
        <v>1</v>
      </c>
      <c r="E16" s="15">
        <v>3.5</v>
      </c>
      <c r="F16" s="15">
        <v>3</v>
      </c>
      <c r="G16" s="15">
        <v>2.5</v>
      </c>
      <c r="H16" s="15">
        <v>3.5</v>
      </c>
      <c r="I16" s="15">
        <v>1.5</v>
      </c>
      <c r="J16" s="15">
        <v>1.5</v>
      </c>
      <c r="K16" s="15">
        <v>2.5</v>
      </c>
      <c r="L16" s="15">
        <v>2.5</v>
      </c>
      <c r="M16" s="15">
        <v>1.5</v>
      </c>
      <c r="N16" s="15">
        <v>3</v>
      </c>
      <c r="O16" s="15">
        <v>1</v>
      </c>
      <c r="P16" s="15">
        <v>2</v>
      </c>
      <c r="Q16" s="15">
        <v>1.5</v>
      </c>
      <c r="R16" s="15">
        <v>2.5</v>
      </c>
      <c r="S16" s="15">
        <v>1</v>
      </c>
      <c r="T16" s="15">
        <v>1.5</v>
      </c>
      <c r="U16" s="15">
        <v>2.5</v>
      </c>
      <c r="V16" s="15">
        <v>1.5</v>
      </c>
      <c r="W16" s="15">
        <v>0</v>
      </c>
      <c r="X16" s="15">
        <v>1</v>
      </c>
      <c r="Y16" s="15">
        <v>1.5</v>
      </c>
      <c r="Z16" s="15">
        <v>3</v>
      </c>
      <c r="AA16" s="15">
        <v>2.5</v>
      </c>
      <c r="AB16" s="15">
        <v>2</v>
      </c>
      <c r="AC16" s="15">
        <v>3</v>
      </c>
      <c r="AD16" s="15">
        <v>3</v>
      </c>
      <c r="AE16" s="15">
        <v>0</v>
      </c>
      <c r="AF16" s="15">
        <v>1</v>
      </c>
      <c r="AG16" s="15">
        <v>2</v>
      </c>
      <c r="AH16" s="15">
        <v>3.5</v>
      </c>
      <c r="AI16" s="15">
        <v>2</v>
      </c>
      <c r="AJ16" s="15">
        <v>2</v>
      </c>
      <c r="AK16" s="15">
        <v>0</v>
      </c>
      <c r="AL16" s="15">
        <v>2</v>
      </c>
      <c r="AM16" s="15">
        <v>1</v>
      </c>
      <c r="AN16" s="15">
        <v>0</v>
      </c>
      <c r="AO16" s="15">
        <v>1</v>
      </c>
      <c r="AP16" s="15">
        <v>2</v>
      </c>
      <c r="AQ16" s="15">
        <v>2.5</v>
      </c>
      <c r="AR16" s="15">
        <v>2</v>
      </c>
      <c r="AS16" s="15">
        <v>1.5</v>
      </c>
      <c r="AT16" s="15">
        <v>4</v>
      </c>
      <c r="AU16" s="15">
        <v>3.5</v>
      </c>
      <c r="AV16" s="15">
        <v>2</v>
      </c>
      <c r="AW16" s="15">
        <v>2.5</v>
      </c>
      <c r="AX16" s="15">
        <v>1.5</v>
      </c>
      <c r="AY16" s="15">
        <v>2.5</v>
      </c>
      <c r="AZ16" s="15">
        <v>3</v>
      </c>
      <c r="BA16" s="15">
        <v>2.5</v>
      </c>
      <c r="BB16" s="15">
        <v>4</v>
      </c>
      <c r="BC16" s="15">
        <v>1.5</v>
      </c>
      <c r="BD16" s="15">
        <v>3.5</v>
      </c>
      <c r="BE16" s="15">
        <v>4</v>
      </c>
      <c r="BF16" s="15">
        <v>2</v>
      </c>
      <c r="BG16" s="15">
        <v>1.5</v>
      </c>
      <c r="BH16" s="15">
        <v>2.5</v>
      </c>
      <c r="BI16" s="15">
        <v>3</v>
      </c>
      <c r="BJ16" s="15">
        <v>3</v>
      </c>
      <c r="BK16" s="15">
        <v>3.5</v>
      </c>
      <c r="BL16" s="15">
        <v>3.5</v>
      </c>
    </row>
    <row r="17" spans="1:64" s="5" customFormat="1" ht="15.75" customHeight="1" x14ac:dyDescent="0.15">
      <c r="A17" s="4"/>
      <c r="B17" s="15">
        <v>2.5</v>
      </c>
      <c r="C17" s="15">
        <v>3</v>
      </c>
      <c r="D17" s="15">
        <v>1.5</v>
      </c>
      <c r="E17" s="15">
        <v>3</v>
      </c>
      <c r="F17" s="15">
        <v>3</v>
      </c>
      <c r="G17" s="15">
        <v>2</v>
      </c>
      <c r="H17" s="15">
        <v>3.5</v>
      </c>
      <c r="I17" s="15">
        <v>0</v>
      </c>
      <c r="J17" s="15">
        <v>1</v>
      </c>
      <c r="K17" s="15">
        <v>2.5</v>
      </c>
      <c r="L17" s="15">
        <v>1</v>
      </c>
      <c r="M17" s="15">
        <v>0</v>
      </c>
      <c r="N17" s="15">
        <v>2</v>
      </c>
      <c r="O17" s="15">
        <v>0</v>
      </c>
      <c r="P17" s="15">
        <v>2</v>
      </c>
      <c r="Q17" s="15">
        <v>1</v>
      </c>
      <c r="R17" s="15">
        <v>2.5</v>
      </c>
      <c r="S17" s="15">
        <v>1</v>
      </c>
      <c r="T17" s="15">
        <v>1</v>
      </c>
      <c r="U17" s="15">
        <v>1.5</v>
      </c>
      <c r="V17" s="15">
        <v>0</v>
      </c>
      <c r="W17" s="15">
        <v>0</v>
      </c>
      <c r="X17" s="15">
        <v>1</v>
      </c>
      <c r="Y17" s="15">
        <v>1.5</v>
      </c>
      <c r="Z17" s="15">
        <v>1.5</v>
      </c>
      <c r="AA17" s="15">
        <v>1.5</v>
      </c>
      <c r="AB17" s="15">
        <v>2</v>
      </c>
      <c r="AC17" s="15">
        <v>2.5</v>
      </c>
      <c r="AD17" s="15">
        <v>2</v>
      </c>
      <c r="AE17" s="15">
        <v>0</v>
      </c>
      <c r="AF17" s="15">
        <v>0</v>
      </c>
      <c r="AG17" s="15">
        <v>1</v>
      </c>
      <c r="AH17" s="15">
        <v>3.5</v>
      </c>
      <c r="AI17" s="15">
        <v>1.5</v>
      </c>
      <c r="AJ17" s="15">
        <v>2</v>
      </c>
      <c r="AK17" s="15">
        <v>0</v>
      </c>
      <c r="AL17" s="15">
        <v>2.5</v>
      </c>
      <c r="AM17" s="15">
        <v>0</v>
      </c>
      <c r="AN17" s="15">
        <v>0</v>
      </c>
      <c r="AO17" s="15">
        <v>1.5</v>
      </c>
      <c r="AP17" s="15">
        <v>1.5</v>
      </c>
      <c r="AQ17" s="15">
        <v>2</v>
      </c>
      <c r="AR17" s="15">
        <v>2</v>
      </c>
      <c r="AS17" s="15">
        <v>1</v>
      </c>
      <c r="AT17" s="15">
        <v>4</v>
      </c>
      <c r="AU17" s="15">
        <v>4</v>
      </c>
      <c r="AV17" s="15">
        <v>1.5</v>
      </c>
      <c r="AW17" s="15">
        <v>1.5</v>
      </c>
      <c r="AX17" s="15">
        <v>1.5</v>
      </c>
      <c r="AY17" s="15">
        <v>2</v>
      </c>
      <c r="AZ17" s="15">
        <v>3</v>
      </c>
      <c r="BA17" s="15">
        <v>1.5</v>
      </c>
      <c r="BB17" s="15">
        <v>4</v>
      </c>
      <c r="BC17" s="15">
        <v>1.5</v>
      </c>
      <c r="BD17" s="15">
        <v>3.5</v>
      </c>
      <c r="BE17" s="15">
        <v>4</v>
      </c>
      <c r="BF17" s="15">
        <v>0</v>
      </c>
      <c r="BG17" s="15">
        <v>1</v>
      </c>
      <c r="BH17" s="15">
        <v>2.5</v>
      </c>
      <c r="BI17" s="15">
        <v>2</v>
      </c>
      <c r="BJ17" s="15">
        <v>2</v>
      </c>
      <c r="BK17" s="15">
        <v>3</v>
      </c>
      <c r="BL17" s="15">
        <v>2.5</v>
      </c>
    </row>
    <row r="18" spans="1:64" s="5" customFormat="1" ht="15.75" customHeight="1" x14ac:dyDescent="0.15">
      <c r="A18" s="4"/>
      <c r="B18" s="15">
        <v>2.5</v>
      </c>
      <c r="C18" s="15">
        <v>2</v>
      </c>
      <c r="D18" s="15">
        <v>1</v>
      </c>
      <c r="E18" s="15">
        <v>3</v>
      </c>
      <c r="F18" s="15">
        <v>3</v>
      </c>
      <c r="G18" s="15">
        <v>2</v>
      </c>
      <c r="H18" s="15">
        <v>4</v>
      </c>
      <c r="I18" s="15">
        <v>0</v>
      </c>
      <c r="J18" s="15">
        <v>1.5</v>
      </c>
      <c r="K18" s="15">
        <v>3</v>
      </c>
      <c r="L18" s="15">
        <v>1.5</v>
      </c>
      <c r="M18" s="15">
        <v>1</v>
      </c>
      <c r="N18" s="15">
        <v>3</v>
      </c>
      <c r="O18" s="15">
        <v>0</v>
      </c>
      <c r="P18" s="15">
        <v>1</v>
      </c>
      <c r="Q18" s="15">
        <v>2.5</v>
      </c>
      <c r="R18" s="15">
        <v>2.5</v>
      </c>
      <c r="S18" s="15">
        <v>0</v>
      </c>
      <c r="T18" s="15">
        <v>0</v>
      </c>
      <c r="U18" s="15">
        <v>2</v>
      </c>
      <c r="V18" s="15">
        <v>0</v>
      </c>
      <c r="W18" s="15">
        <v>0</v>
      </c>
      <c r="X18" s="15">
        <v>1.5</v>
      </c>
      <c r="Y18" s="15">
        <v>1.5</v>
      </c>
      <c r="Z18" s="15">
        <v>2.5</v>
      </c>
      <c r="AA18" s="15">
        <v>1.5</v>
      </c>
      <c r="AB18" s="15">
        <v>3</v>
      </c>
      <c r="AC18" s="15">
        <v>3.5</v>
      </c>
      <c r="AD18" s="15">
        <v>2</v>
      </c>
      <c r="AE18" s="15">
        <v>0</v>
      </c>
      <c r="AF18" s="15">
        <v>1</v>
      </c>
      <c r="AG18" s="15">
        <v>1.5</v>
      </c>
      <c r="AH18" s="15">
        <v>4</v>
      </c>
      <c r="AI18" s="15">
        <v>2</v>
      </c>
      <c r="AJ18" s="15">
        <v>2.5</v>
      </c>
      <c r="AK18" s="15">
        <v>0</v>
      </c>
      <c r="AL18" s="15">
        <v>3</v>
      </c>
      <c r="AM18" s="15">
        <v>1</v>
      </c>
      <c r="AN18" s="15">
        <v>0</v>
      </c>
      <c r="AO18" s="15">
        <v>1</v>
      </c>
      <c r="AP18" s="15">
        <v>2</v>
      </c>
      <c r="AQ18" s="15">
        <v>2</v>
      </c>
      <c r="AR18" s="15">
        <v>3</v>
      </c>
      <c r="AS18" s="15">
        <v>1.5</v>
      </c>
      <c r="AT18" s="15">
        <v>4</v>
      </c>
      <c r="AU18" s="15">
        <v>4</v>
      </c>
      <c r="AV18" s="15">
        <v>1.5</v>
      </c>
      <c r="AW18" s="15">
        <v>2.5</v>
      </c>
      <c r="AX18" s="15">
        <v>1</v>
      </c>
      <c r="AY18" s="15">
        <v>3</v>
      </c>
      <c r="AZ18" s="15">
        <v>3.5</v>
      </c>
      <c r="BA18" s="15">
        <v>2</v>
      </c>
      <c r="BB18" s="15">
        <v>4</v>
      </c>
      <c r="BC18" s="15">
        <v>1.5</v>
      </c>
      <c r="BD18" s="15">
        <v>4</v>
      </c>
      <c r="BE18" s="15">
        <v>4</v>
      </c>
      <c r="BF18" s="15">
        <v>1.5</v>
      </c>
      <c r="BG18" s="15">
        <v>1</v>
      </c>
      <c r="BH18" s="15">
        <v>3.5</v>
      </c>
      <c r="BI18" s="15">
        <v>2.5</v>
      </c>
      <c r="BJ18" s="15">
        <v>3</v>
      </c>
      <c r="BK18" s="15">
        <v>3.5</v>
      </c>
      <c r="BL18" s="15">
        <v>4</v>
      </c>
    </row>
    <row r="19" spans="1:64" s="5" customFormat="1" ht="15.75" customHeight="1" x14ac:dyDescent="0.15">
      <c r="A19" s="4"/>
      <c r="B19" s="15">
        <v>2.5</v>
      </c>
      <c r="C19" s="15">
        <v>3</v>
      </c>
      <c r="D19" s="15">
        <v>1</v>
      </c>
      <c r="E19" s="15">
        <v>3</v>
      </c>
      <c r="F19" s="15">
        <v>2.5</v>
      </c>
      <c r="G19" s="15">
        <v>2</v>
      </c>
      <c r="H19" s="15">
        <v>3.5</v>
      </c>
      <c r="I19" s="15">
        <v>2</v>
      </c>
      <c r="J19" s="15">
        <v>2.5</v>
      </c>
      <c r="K19" s="15">
        <v>3</v>
      </c>
      <c r="L19" s="15">
        <v>2</v>
      </c>
      <c r="M19" s="15">
        <v>1</v>
      </c>
      <c r="N19" s="15">
        <v>2.5</v>
      </c>
      <c r="O19" s="15">
        <v>1.5</v>
      </c>
      <c r="P19" s="15">
        <v>2</v>
      </c>
      <c r="Q19" s="15">
        <v>2</v>
      </c>
      <c r="R19" s="15">
        <v>2.5</v>
      </c>
      <c r="S19" s="15">
        <v>2</v>
      </c>
      <c r="T19" s="15">
        <v>2</v>
      </c>
      <c r="U19" s="15">
        <v>3</v>
      </c>
      <c r="V19" s="15">
        <v>1</v>
      </c>
      <c r="W19" s="15">
        <v>0</v>
      </c>
      <c r="X19" s="15">
        <v>1</v>
      </c>
      <c r="Y19" s="15">
        <v>2</v>
      </c>
      <c r="Z19" s="15">
        <v>2.5</v>
      </c>
      <c r="AA19" s="15">
        <v>2</v>
      </c>
      <c r="AB19" s="15">
        <v>2.5</v>
      </c>
      <c r="AC19" s="15">
        <v>2.5</v>
      </c>
      <c r="AD19" s="15">
        <v>3</v>
      </c>
      <c r="AE19" s="15">
        <v>0</v>
      </c>
      <c r="AF19" s="15">
        <v>1</v>
      </c>
      <c r="AG19" s="15">
        <v>1.5</v>
      </c>
      <c r="AH19" s="15">
        <v>4</v>
      </c>
      <c r="AI19" s="15">
        <v>2</v>
      </c>
      <c r="AJ19" s="15">
        <v>2</v>
      </c>
      <c r="AK19" s="15">
        <v>0</v>
      </c>
      <c r="AL19" s="15">
        <v>3</v>
      </c>
      <c r="AM19" s="15">
        <v>1</v>
      </c>
      <c r="AN19" s="15">
        <v>0</v>
      </c>
      <c r="AO19" s="15">
        <v>1</v>
      </c>
      <c r="AP19" s="15">
        <v>2</v>
      </c>
      <c r="AQ19" s="15">
        <v>2.5</v>
      </c>
      <c r="AR19" s="15">
        <v>2</v>
      </c>
      <c r="AS19" s="15">
        <v>1.5</v>
      </c>
      <c r="AT19" s="15">
        <v>4</v>
      </c>
      <c r="AU19" s="15">
        <v>4</v>
      </c>
      <c r="AV19" s="15">
        <v>0</v>
      </c>
      <c r="AW19" s="15">
        <v>2</v>
      </c>
      <c r="AX19" s="15">
        <v>2</v>
      </c>
      <c r="AY19" s="15">
        <v>2.5</v>
      </c>
      <c r="AZ19" s="15">
        <v>3</v>
      </c>
      <c r="BA19" s="15">
        <v>2.5</v>
      </c>
      <c r="BB19" s="15">
        <v>4</v>
      </c>
      <c r="BC19" s="15">
        <v>2</v>
      </c>
      <c r="BD19" s="15">
        <v>4</v>
      </c>
      <c r="BE19" s="15">
        <v>4</v>
      </c>
      <c r="BF19" s="15">
        <v>1.5</v>
      </c>
      <c r="BG19" s="15">
        <v>0</v>
      </c>
      <c r="BH19" s="15">
        <v>2</v>
      </c>
      <c r="BI19" s="15">
        <v>2</v>
      </c>
      <c r="BJ19" s="15">
        <v>2</v>
      </c>
      <c r="BK19" s="15">
        <v>3.5</v>
      </c>
      <c r="BL19" s="15">
        <v>3.5</v>
      </c>
    </row>
    <row r="20" spans="1:64" s="5" customFormat="1" ht="15.75" customHeight="1" x14ac:dyDescent="0.15">
      <c r="A20" s="4"/>
      <c r="B20" s="15">
        <v>2</v>
      </c>
      <c r="C20" s="15">
        <v>3</v>
      </c>
      <c r="D20" s="15">
        <v>1.5</v>
      </c>
      <c r="E20" s="15">
        <v>3.5</v>
      </c>
      <c r="F20" s="15">
        <v>3</v>
      </c>
      <c r="G20" s="15">
        <v>3</v>
      </c>
      <c r="H20" s="15">
        <v>3.5</v>
      </c>
      <c r="I20" s="15">
        <v>1</v>
      </c>
      <c r="J20" s="15">
        <v>2.5</v>
      </c>
      <c r="K20" s="15">
        <v>3</v>
      </c>
      <c r="L20" s="15">
        <v>2.5</v>
      </c>
      <c r="M20" s="15">
        <v>1</v>
      </c>
      <c r="N20" s="15">
        <v>3</v>
      </c>
      <c r="O20" s="15">
        <v>0</v>
      </c>
      <c r="P20" s="15">
        <v>1.5</v>
      </c>
      <c r="Q20" s="15">
        <v>2.5</v>
      </c>
      <c r="R20" s="15">
        <v>2.5</v>
      </c>
      <c r="S20" s="15">
        <v>1.5</v>
      </c>
      <c r="T20" s="15">
        <v>1</v>
      </c>
      <c r="U20" s="15">
        <v>3</v>
      </c>
      <c r="V20" s="15">
        <v>1.5</v>
      </c>
      <c r="W20" s="15">
        <v>0</v>
      </c>
      <c r="X20" s="15">
        <v>1</v>
      </c>
      <c r="Y20" s="15">
        <v>2</v>
      </c>
      <c r="Z20" s="15">
        <v>2.5</v>
      </c>
      <c r="AA20" s="15">
        <v>2</v>
      </c>
      <c r="AB20" s="15">
        <v>2.5</v>
      </c>
      <c r="AC20" s="15">
        <v>3</v>
      </c>
      <c r="AD20" s="15">
        <v>3</v>
      </c>
      <c r="AE20" s="15">
        <v>0</v>
      </c>
      <c r="AF20" s="15">
        <v>0</v>
      </c>
      <c r="AG20" s="15">
        <v>1.5</v>
      </c>
      <c r="AH20" s="15">
        <v>3.5</v>
      </c>
      <c r="AI20" s="15">
        <v>2</v>
      </c>
      <c r="AJ20" s="15">
        <v>2</v>
      </c>
      <c r="AK20" s="15">
        <v>0</v>
      </c>
      <c r="AL20" s="15">
        <v>2.5</v>
      </c>
      <c r="AM20" s="15">
        <v>0</v>
      </c>
      <c r="AN20" s="15">
        <v>0</v>
      </c>
      <c r="AO20" s="15">
        <v>1.5</v>
      </c>
      <c r="AP20" s="15">
        <v>2</v>
      </c>
      <c r="AQ20" s="15">
        <v>2.5</v>
      </c>
      <c r="AR20" s="15">
        <v>2</v>
      </c>
      <c r="AS20" s="15">
        <v>1</v>
      </c>
      <c r="AT20" s="15">
        <v>4</v>
      </c>
      <c r="AU20" s="15">
        <v>4</v>
      </c>
      <c r="AV20" s="15">
        <v>1.5</v>
      </c>
      <c r="AW20" s="15">
        <v>2.5</v>
      </c>
      <c r="AX20" s="15">
        <v>1.5</v>
      </c>
      <c r="AY20" s="15">
        <v>2</v>
      </c>
      <c r="AZ20" s="15">
        <v>3</v>
      </c>
      <c r="BA20" s="15">
        <v>1</v>
      </c>
      <c r="BB20" s="15">
        <v>3.5</v>
      </c>
      <c r="BC20" s="15">
        <v>1</v>
      </c>
      <c r="BD20" s="15">
        <v>3.5</v>
      </c>
      <c r="BE20" s="15">
        <v>4</v>
      </c>
      <c r="BF20" s="15">
        <v>1</v>
      </c>
      <c r="BG20" s="15">
        <v>0</v>
      </c>
      <c r="BH20" s="15">
        <v>2</v>
      </c>
      <c r="BI20" s="15">
        <v>2</v>
      </c>
      <c r="BJ20" s="15">
        <v>2</v>
      </c>
      <c r="BK20" s="15">
        <v>3</v>
      </c>
      <c r="BL20" s="15">
        <v>3.5</v>
      </c>
    </row>
    <row r="21" spans="1:64" s="5" customFormat="1" ht="15.75" customHeight="1" x14ac:dyDescent="0.15">
      <c r="A21" s="4"/>
      <c r="B21" s="15">
        <v>2</v>
      </c>
      <c r="C21" s="15">
        <v>2</v>
      </c>
      <c r="D21" s="15">
        <v>0</v>
      </c>
      <c r="E21" s="15">
        <v>3</v>
      </c>
      <c r="F21" s="15">
        <v>3</v>
      </c>
      <c r="G21" s="15">
        <v>2</v>
      </c>
      <c r="H21" s="15">
        <v>3</v>
      </c>
      <c r="I21" s="15">
        <v>0</v>
      </c>
      <c r="J21" s="15">
        <v>1</v>
      </c>
      <c r="K21" s="15">
        <v>2</v>
      </c>
      <c r="L21" s="15">
        <v>0</v>
      </c>
      <c r="M21" s="15">
        <v>0</v>
      </c>
      <c r="N21" s="15">
        <v>1</v>
      </c>
      <c r="O21" s="15">
        <v>1</v>
      </c>
      <c r="P21" s="15">
        <v>1</v>
      </c>
      <c r="Q21" s="15">
        <v>0</v>
      </c>
      <c r="R21" s="15">
        <v>2</v>
      </c>
      <c r="S21" s="15">
        <v>1</v>
      </c>
      <c r="T21" s="15">
        <v>1</v>
      </c>
      <c r="U21" s="15">
        <v>0</v>
      </c>
      <c r="V21" s="15">
        <v>0</v>
      </c>
      <c r="W21" s="15">
        <v>0</v>
      </c>
      <c r="X21" s="15">
        <v>0</v>
      </c>
      <c r="Y21" s="15">
        <v>1</v>
      </c>
      <c r="Z21" s="15">
        <v>0</v>
      </c>
      <c r="AA21" s="15">
        <v>1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1</v>
      </c>
      <c r="AH21" s="15">
        <v>4</v>
      </c>
      <c r="AI21" s="15">
        <v>0</v>
      </c>
      <c r="AJ21" s="15">
        <v>1</v>
      </c>
      <c r="AK21" s="15">
        <v>0</v>
      </c>
      <c r="AL21" s="15">
        <v>1</v>
      </c>
      <c r="AM21" s="15">
        <v>0</v>
      </c>
      <c r="AN21" s="15">
        <v>0</v>
      </c>
      <c r="AO21" s="15">
        <v>0</v>
      </c>
      <c r="AP21" s="15">
        <v>0</v>
      </c>
      <c r="AQ21" s="15">
        <v>2</v>
      </c>
      <c r="AR21" s="15">
        <v>1</v>
      </c>
      <c r="AS21" s="15">
        <v>0</v>
      </c>
      <c r="AT21" s="15">
        <v>4</v>
      </c>
      <c r="AU21" s="15">
        <v>4</v>
      </c>
      <c r="AV21" s="15">
        <v>0</v>
      </c>
      <c r="AW21" s="15">
        <v>0</v>
      </c>
      <c r="AX21" s="15">
        <v>0</v>
      </c>
      <c r="AY21" s="15">
        <v>2</v>
      </c>
      <c r="AZ21" s="15">
        <v>3</v>
      </c>
      <c r="BA21" s="15">
        <v>0</v>
      </c>
      <c r="BB21" s="15">
        <v>4</v>
      </c>
      <c r="BC21" s="15">
        <v>1</v>
      </c>
      <c r="BD21" s="15">
        <v>4</v>
      </c>
      <c r="BE21" s="15">
        <v>4</v>
      </c>
      <c r="BF21" s="15">
        <v>0</v>
      </c>
      <c r="BG21" s="15">
        <v>0</v>
      </c>
      <c r="BH21" s="15">
        <v>0</v>
      </c>
      <c r="BI21" s="15">
        <v>1</v>
      </c>
      <c r="BJ21" s="15">
        <v>1</v>
      </c>
      <c r="BK21" s="15">
        <v>2</v>
      </c>
      <c r="BL21" s="15">
        <v>3</v>
      </c>
    </row>
    <row r="22" spans="1:64" s="5" customFormat="1" ht="15.75" customHeight="1" x14ac:dyDescent="0.15">
      <c r="A22" s="4"/>
      <c r="B22" s="15">
        <v>2.5</v>
      </c>
      <c r="C22" s="15">
        <v>3</v>
      </c>
      <c r="D22" s="15">
        <v>1</v>
      </c>
      <c r="E22" s="15">
        <v>3.5</v>
      </c>
      <c r="F22" s="15">
        <v>3</v>
      </c>
      <c r="G22" s="15">
        <v>3</v>
      </c>
      <c r="H22" s="15">
        <v>4</v>
      </c>
      <c r="I22" s="15">
        <v>0</v>
      </c>
      <c r="J22" s="15">
        <v>1</v>
      </c>
      <c r="K22" s="15">
        <v>2.5</v>
      </c>
      <c r="L22" s="15">
        <v>3</v>
      </c>
      <c r="M22" s="15">
        <v>0</v>
      </c>
      <c r="N22" s="15">
        <v>3</v>
      </c>
      <c r="O22" s="15">
        <v>0</v>
      </c>
      <c r="P22" s="15">
        <v>3</v>
      </c>
      <c r="Q22" s="15">
        <v>3</v>
      </c>
      <c r="R22" s="15">
        <v>2.5</v>
      </c>
      <c r="S22" s="15">
        <v>1</v>
      </c>
      <c r="T22" s="15">
        <v>1</v>
      </c>
      <c r="U22" s="15">
        <v>1.5</v>
      </c>
      <c r="V22" s="15">
        <v>1</v>
      </c>
      <c r="W22" s="15">
        <v>0</v>
      </c>
      <c r="X22" s="15">
        <v>1</v>
      </c>
      <c r="Y22" s="15">
        <v>1.5</v>
      </c>
      <c r="Z22" s="15">
        <v>2</v>
      </c>
      <c r="AA22" s="15">
        <v>1.5</v>
      </c>
      <c r="AB22" s="15">
        <v>2.5</v>
      </c>
      <c r="AC22" s="15">
        <v>2.5</v>
      </c>
      <c r="AD22" s="15">
        <v>3</v>
      </c>
      <c r="AE22" s="15">
        <v>0</v>
      </c>
      <c r="AF22" s="15">
        <v>1</v>
      </c>
      <c r="AG22" s="15">
        <v>1.5</v>
      </c>
      <c r="AH22" s="15">
        <v>4</v>
      </c>
      <c r="AI22" s="15">
        <v>2.5</v>
      </c>
      <c r="AJ22" s="15">
        <v>3</v>
      </c>
      <c r="AK22" s="15">
        <v>0</v>
      </c>
      <c r="AL22" s="15">
        <v>3</v>
      </c>
      <c r="AM22" s="15">
        <v>0</v>
      </c>
      <c r="AN22" s="15">
        <v>0</v>
      </c>
      <c r="AO22" s="15">
        <v>1.5</v>
      </c>
      <c r="AP22" s="15">
        <v>2</v>
      </c>
      <c r="AQ22" s="15">
        <v>2</v>
      </c>
      <c r="AR22" s="15">
        <v>2.5</v>
      </c>
      <c r="AS22" s="15">
        <v>2</v>
      </c>
      <c r="AT22" s="15">
        <v>4</v>
      </c>
      <c r="AU22" s="15">
        <v>4</v>
      </c>
      <c r="AV22" s="15">
        <v>1</v>
      </c>
      <c r="AW22" s="15">
        <v>1</v>
      </c>
      <c r="AX22" s="15">
        <v>1</v>
      </c>
      <c r="AY22" s="15">
        <v>2</v>
      </c>
      <c r="AZ22" s="15">
        <v>3.5</v>
      </c>
      <c r="BA22" s="15">
        <v>3</v>
      </c>
      <c r="BB22" s="15">
        <v>4</v>
      </c>
      <c r="BC22" s="15">
        <v>1.5</v>
      </c>
      <c r="BD22" s="15">
        <v>4</v>
      </c>
      <c r="BE22" s="15">
        <v>4</v>
      </c>
      <c r="BF22" s="15">
        <v>2</v>
      </c>
      <c r="BG22" s="15">
        <v>1</v>
      </c>
      <c r="BH22" s="15">
        <v>3</v>
      </c>
      <c r="BI22" s="15">
        <v>2</v>
      </c>
      <c r="BJ22" s="15">
        <v>2.5</v>
      </c>
      <c r="BK22" s="15">
        <v>3</v>
      </c>
      <c r="BL22" s="15">
        <v>3.5</v>
      </c>
    </row>
    <row r="23" spans="1:64" s="5" customFormat="1" ht="15.75" customHeight="1" x14ac:dyDescent="0.15">
      <c r="A23" s="4"/>
      <c r="B23" s="15">
        <v>2</v>
      </c>
      <c r="C23" s="15">
        <v>1.5</v>
      </c>
      <c r="D23" s="15">
        <v>1</v>
      </c>
      <c r="E23" s="15">
        <v>1.5</v>
      </c>
      <c r="F23" s="15">
        <v>2.5</v>
      </c>
      <c r="G23" s="15">
        <v>2.5</v>
      </c>
      <c r="H23" s="15">
        <v>3</v>
      </c>
      <c r="I23" s="15">
        <v>1</v>
      </c>
      <c r="J23" s="15">
        <v>1.5</v>
      </c>
      <c r="K23" s="15">
        <v>2.5</v>
      </c>
      <c r="L23" s="15">
        <v>1.5</v>
      </c>
      <c r="M23" s="15">
        <v>0</v>
      </c>
      <c r="N23" s="15">
        <v>3</v>
      </c>
      <c r="O23" s="15">
        <v>1</v>
      </c>
      <c r="P23" s="15">
        <v>1</v>
      </c>
      <c r="Q23" s="15">
        <v>1.5</v>
      </c>
      <c r="R23" s="15">
        <v>2.5</v>
      </c>
      <c r="S23" s="15">
        <v>1</v>
      </c>
      <c r="T23" s="15">
        <v>1</v>
      </c>
      <c r="U23" s="15">
        <v>2</v>
      </c>
      <c r="V23" s="15">
        <v>1</v>
      </c>
      <c r="W23" s="15">
        <v>0</v>
      </c>
      <c r="X23" s="15">
        <v>1</v>
      </c>
      <c r="Y23" s="15">
        <v>1</v>
      </c>
      <c r="Z23" s="15">
        <v>1.5</v>
      </c>
      <c r="AA23" s="15">
        <v>1</v>
      </c>
      <c r="AB23" s="15">
        <v>1.5</v>
      </c>
      <c r="AC23" s="15">
        <v>1</v>
      </c>
      <c r="AD23" s="15">
        <v>1</v>
      </c>
      <c r="AE23" s="15">
        <v>1</v>
      </c>
      <c r="AF23" s="15">
        <v>0</v>
      </c>
      <c r="AG23" s="15">
        <v>1</v>
      </c>
      <c r="AH23" s="15">
        <v>3.5</v>
      </c>
      <c r="AI23" s="15">
        <v>1</v>
      </c>
      <c r="AJ23" s="15">
        <v>1.5</v>
      </c>
      <c r="AK23" s="15">
        <v>0</v>
      </c>
      <c r="AL23" s="15">
        <v>2</v>
      </c>
      <c r="AM23" s="15">
        <v>1</v>
      </c>
      <c r="AN23" s="15">
        <v>1</v>
      </c>
      <c r="AO23" s="15">
        <v>1</v>
      </c>
      <c r="AP23" s="15">
        <v>1.5</v>
      </c>
      <c r="AQ23" s="15">
        <v>2</v>
      </c>
      <c r="AR23" s="15">
        <v>1.5</v>
      </c>
      <c r="AS23" s="15">
        <v>1</v>
      </c>
      <c r="AT23" s="15">
        <v>4</v>
      </c>
      <c r="AU23" s="15">
        <v>3.5</v>
      </c>
      <c r="AV23" s="15">
        <v>1</v>
      </c>
      <c r="AW23" s="15">
        <v>1</v>
      </c>
      <c r="AX23" s="15">
        <v>1</v>
      </c>
      <c r="AY23" s="15">
        <v>1.5</v>
      </c>
      <c r="AZ23" s="15">
        <v>3</v>
      </c>
      <c r="BA23" s="15">
        <v>1</v>
      </c>
      <c r="BB23" s="15">
        <v>4</v>
      </c>
      <c r="BC23" s="15">
        <v>1.5</v>
      </c>
      <c r="BD23" s="15">
        <v>3.5</v>
      </c>
      <c r="BE23" s="15">
        <v>4</v>
      </c>
      <c r="BF23" s="15">
        <v>1.5</v>
      </c>
      <c r="BG23" s="15">
        <v>1</v>
      </c>
      <c r="BH23" s="15">
        <v>2.5</v>
      </c>
      <c r="BI23" s="15">
        <v>2.5</v>
      </c>
      <c r="BJ23" s="15">
        <v>1</v>
      </c>
      <c r="BK23" s="15">
        <v>3</v>
      </c>
      <c r="BL23" s="15">
        <v>3</v>
      </c>
    </row>
    <row r="25" spans="1:64" ht="15.75" customHeight="1" x14ac:dyDescent="0.15">
      <c r="A25" s="3" t="s">
        <v>6</v>
      </c>
      <c r="B25" s="13">
        <f t="shared" ref="B25:AU25" si="0">AVERAGE(B3:B24)</f>
        <v>2.2619047619047619</v>
      </c>
      <c r="C25" s="13">
        <f t="shared" si="0"/>
        <v>2.0714285714285716</v>
      </c>
      <c r="D25" s="13">
        <f t="shared" si="0"/>
        <v>0.73809523809523814</v>
      </c>
      <c r="E25" s="13">
        <f t="shared" si="0"/>
        <v>2.9523809523809526</v>
      </c>
      <c r="F25" s="13">
        <f t="shared" si="0"/>
        <v>2.8571428571428572</v>
      </c>
      <c r="G25" s="13">
        <f t="shared" si="0"/>
        <v>2.2857142857142856</v>
      </c>
      <c r="H25" s="13">
        <f t="shared" si="0"/>
        <v>3.4285714285714284</v>
      </c>
      <c r="I25" s="13">
        <f t="shared" si="0"/>
        <v>0.76190476190476186</v>
      </c>
      <c r="J25" s="13">
        <f t="shared" si="0"/>
        <v>1.2857142857142858</v>
      </c>
      <c r="K25" s="13">
        <f t="shared" si="0"/>
        <v>2.6904761904761907</v>
      </c>
      <c r="L25" s="13">
        <f t="shared" si="0"/>
        <v>1.6666666666666667</v>
      </c>
      <c r="M25" s="13">
        <f t="shared" si="0"/>
        <v>0.66666666666666663</v>
      </c>
      <c r="N25" s="13">
        <f t="shared" si="0"/>
        <v>2.6428571428571428</v>
      </c>
      <c r="O25" s="13">
        <f t="shared" si="0"/>
        <v>0.61904761904761907</v>
      </c>
      <c r="P25" s="13">
        <f t="shared" si="0"/>
        <v>1.8809523809523809</v>
      </c>
      <c r="Q25" s="13">
        <f t="shared" si="0"/>
        <v>2.0952380952380953</v>
      </c>
      <c r="R25" s="13">
        <f t="shared" si="0"/>
        <v>2.5</v>
      </c>
      <c r="S25" s="13">
        <f t="shared" si="0"/>
        <v>1.0238095238095237</v>
      </c>
      <c r="T25" s="13">
        <f t="shared" si="0"/>
        <v>0.88095238095238093</v>
      </c>
      <c r="U25" s="13">
        <f t="shared" si="0"/>
        <v>1.8333333333333333</v>
      </c>
      <c r="V25" s="13">
        <f t="shared" si="0"/>
        <v>0.45238095238095238</v>
      </c>
      <c r="W25" s="13">
        <f t="shared" si="0"/>
        <v>0</v>
      </c>
      <c r="X25" s="13">
        <f t="shared" si="0"/>
        <v>0.9285714285714286</v>
      </c>
      <c r="Y25" s="13">
        <f t="shared" si="0"/>
        <v>1.2142857142857142</v>
      </c>
      <c r="Z25" s="13">
        <f t="shared" si="0"/>
        <v>1.6666666666666667</v>
      </c>
      <c r="AA25" s="13">
        <f t="shared" si="0"/>
        <v>1.4047619047619047</v>
      </c>
      <c r="AB25" s="13">
        <f t="shared" si="0"/>
        <v>1.6666666666666667</v>
      </c>
      <c r="AC25" s="13">
        <f t="shared" si="0"/>
        <v>2.5476190476190474</v>
      </c>
      <c r="AD25" s="13">
        <f t="shared" si="0"/>
        <v>2.1190476190476191</v>
      </c>
      <c r="AE25" s="13">
        <f t="shared" si="0"/>
        <v>4.7619047619047616E-2</v>
      </c>
      <c r="AF25" s="13">
        <f t="shared" si="0"/>
        <v>0.52380952380952384</v>
      </c>
      <c r="AG25" s="13">
        <f t="shared" si="0"/>
        <v>0.97619047619047616</v>
      </c>
      <c r="AH25" s="13">
        <f t="shared" si="0"/>
        <v>3.8333333333333335</v>
      </c>
      <c r="AI25" s="13">
        <f t="shared" si="0"/>
        <v>1.6190476190476191</v>
      </c>
      <c r="AJ25" s="13">
        <f t="shared" si="0"/>
        <v>1.8571428571428572</v>
      </c>
      <c r="AK25" s="13">
        <f t="shared" si="0"/>
        <v>0</v>
      </c>
      <c r="AL25" s="13">
        <f t="shared" si="0"/>
        <v>2.0952380952380953</v>
      </c>
      <c r="AM25" s="13">
        <f t="shared" si="0"/>
        <v>0.42857142857142855</v>
      </c>
      <c r="AN25" s="13">
        <f t="shared" si="0"/>
        <v>0.19047619047619047</v>
      </c>
      <c r="AO25" s="13">
        <f t="shared" si="0"/>
        <v>1.0238095238095237</v>
      </c>
      <c r="AP25" s="13">
        <f t="shared" si="0"/>
        <v>1.5</v>
      </c>
      <c r="AQ25" s="13">
        <f t="shared" si="0"/>
        <v>2.0714285714285716</v>
      </c>
      <c r="AR25" s="13">
        <f t="shared" si="0"/>
        <v>1.8571428571428572</v>
      </c>
      <c r="AS25" s="13">
        <f t="shared" si="0"/>
        <v>0.97619047619047616</v>
      </c>
      <c r="AT25" s="13">
        <f t="shared" si="0"/>
        <v>4</v>
      </c>
      <c r="AU25" s="13">
        <f t="shared" si="0"/>
        <v>3.8809523809523809</v>
      </c>
      <c r="AV25" s="12">
        <f t="shared" ref="AV25:BD25" si="1">AVERAGE(AV3:AV23)</f>
        <v>0.73809523809523814</v>
      </c>
      <c r="AW25" s="12">
        <f t="shared" si="1"/>
        <v>1.4285714285714286</v>
      </c>
      <c r="AX25" s="12">
        <f t="shared" si="1"/>
        <v>1.0952380952380953</v>
      </c>
      <c r="AY25" s="12">
        <f t="shared" si="1"/>
        <v>2.0476190476190474</v>
      </c>
      <c r="AZ25" s="12">
        <f t="shared" si="1"/>
        <v>3.0952380952380953</v>
      </c>
      <c r="BA25" s="12">
        <f t="shared" si="1"/>
        <v>1.6190476190476191</v>
      </c>
      <c r="BB25" s="12">
        <f t="shared" si="1"/>
        <v>3.9523809523809526</v>
      </c>
      <c r="BC25" s="12">
        <f t="shared" si="1"/>
        <v>1.4047619047619047</v>
      </c>
      <c r="BD25" s="12">
        <f t="shared" si="1"/>
        <v>3.8095238095238093</v>
      </c>
      <c r="BE25" s="12">
        <f t="shared" ref="BE25:BI25" si="2">AVERAGE(BE3:BE23)</f>
        <v>4</v>
      </c>
      <c r="BF25" s="12">
        <f t="shared" si="2"/>
        <v>1.1190476190476191</v>
      </c>
      <c r="BG25" s="12">
        <f t="shared" si="2"/>
        <v>0.7142857142857143</v>
      </c>
      <c r="BH25" s="12">
        <f t="shared" si="2"/>
        <v>2.2380952380952381</v>
      </c>
      <c r="BI25" s="12">
        <f t="shared" si="2"/>
        <v>2.0476190476190474</v>
      </c>
      <c r="BJ25" s="12">
        <f t="shared" ref="BJ25:BK25" si="3">AVERAGE(BJ3:BJ23)</f>
        <v>1.8571428571428572</v>
      </c>
      <c r="BK25" s="12">
        <f t="shared" si="3"/>
        <v>3.1666666666666665</v>
      </c>
      <c r="BL25" s="12">
        <f>AVERAGE(BL3:BL23)</f>
        <v>3.2142857142857144</v>
      </c>
    </row>
    <row r="26" spans="1:64" s="5" customFormat="1" ht="15.75" customHeight="1" x14ac:dyDescent="0.15">
      <c r="A26" s="16" t="s">
        <v>16</v>
      </c>
      <c r="B26" s="17">
        <f>MEDIAN(B3:B23)</f>
        <v>2.5</v>
      </c>
      <c r="C26" s="17">
        <f t="shared" ref="C26:BL26" si="4">MEDIAN(C3:C23)</f>
        <v>2</v>
      </c>
      <c r="D26" s="17">
        <f t="shared" si="4"/>
        <v>1</v>
      </c>
      <c r="E26" s="17">
        <f t="shared" si="4"/>
        <v>3</v>
      </c>
      <c r="F26" s="17">
        <f t="shared" si="4"/>
        <v>3</v>
      </c>
      <c r="G26" s="17">
        <f t="shared" si="4"/>
        <v>2.5</v>
      </c>
      <c r="H26" s="17">
        <f t="shared" si="4"/>
        <v>3.5</v>
      </c>
      <c r="I26" s="17">
        <f t="shared" si="4"/>
        <v>1</v>
      </c>
      <c r="J26" s="17">
        <f t="shared" si="4"/>
        <v>1</v>
      </c>
      <c r="K26" s="17">
        <f t="shared" si="4"/>
        <v>2.5</v>
      </c>
      <c r="L26" s="17">
        <f t="shared" si="4"/>
        <v>1.5</v>
      </c>
      <c r="M26" s="17">
        <f t="shared" si="4"/>
        <v>1</v>
      </c>
      <c r="N26" s="17">
        <f t="shared" si="4"/>
        <v>3</v>
      </c>
      <c r="O26" s="17">
        <f t="shared" si="4"/>
        <v>1</v>
      </c>
      <c r="P26" s="17">
        <f t="shared" si="4"/>
        <v>2</v>
      </c>
      <c r="Q26" s="17">
        <f t="shared" si="4"/>
        <v>2</v>
      </c>
      <c r="R26" s="17">
        <f t="shared" si="4"/>
        <v>2.5</v>
      </c>
      <c r="S26" s="17">
        <f t="shared" si="4"/>
        <v>1</v>
      </c>
      <c r="T26" s="17">
        <f t="shared" si="4"/>
        <v>1</v>
      </c>
      <c r="U26" s="17">
        <f t="shared" si="4"/>
        <v>2</v>
      </c>
      <c r="V26" s="17">
        <f t="shared" si="4"/>
        <v>0</v>
      </c>
      <c r="W26" s="17">
        <f t="shared" si="4"/>
        <v>0</v>
      </c>
      <c r="X26" s="17">
        <f t="shared" si="4"/>
        <v>1</v>
      </c>
      <c r="Y26" s="17">
        <f t="shared" si="4"/>
        <v>1</v>
      </c>
      <c r="Z26" s="17">
        <f t="shared" si="4"/>
        <v>1.5</v>
      </c>
      <c r="AA26" s="17">
        <f t="shared" si="4"/>
        <v>1.5</v>
      </c>
      <c r="AB26" s="17">
        <f t="shared" si="4"/>
        <v>1.5</v>
      </c>
      <c r="AC26" s="17">
        <f t="shared" si="4"/>
        <v>3</v>
      </c>
      <c r="AD26" s="17">
        <f t="shared" si="4"/>
        <v>2</v>
      </c>
      <c r="AE26" s="17">
        <f t="shared" si="4"/>
        <v>0</v>
      </c>
      <c r="AF26" s="17">
        <f t="shared" si="4"/>
        <v>0</v>
      </c>
      <c r="AG26" s="17">
        <f t="shared" si="4"/>
        <v>1</v>
      </c>
      <c r="AH26" s="17">
        <f t="shared" si="4"/>
        <v>4</v>
      </c>
      <c r="AI26" s="17">
        <f t="shared" si="4"/>
        <v>1.5</v>
      </c>
      <c r="AJ26" s="17">
        <f t="shared" si="4"/>
        <v>2</v>
      </c>
      <c r="AK26" s="17">
        <f t="shared" si="4"/>
        <v>0</v>
      </c>
      <c r="AL26" s="17">
        <f t="shared" si="4"/>
        <v>2</v>
      </c>
      <c r="AM26" s="17">
        <f t="shared" si="4"/>
        <v>0</v>
      </c>
      <c r="AN26" s="17">
        <f t="shared" si="4"/>
        <v>0</v>
      </c>
      <c r="AO26" s="17">
        <f t="shared" si="4"/>
        <v>1</v>
      </c>
      <c r="AP26" s="17">
        <f t="shared" si="4"/>
        <v>1.5</v>
      </c>
      <c r="AQ26" s="17">
        <f t="shared" si="4"/>
        <v>2</v>
      </c>
      <c r="AR26" s="17">
        <f t="shared" si="4"/>
        <v>2</v>
      </c>
      <c r="AS26" s="17">
        <f t="shared" si="4"/>
        <v>1</v>
      </c>
      <c r="AT26" s="17">
        <f t="shared" si="4"/>
        <v>4</v>
      </c>
      <c r="AU26" s="17">
        <f t="shared" si="4"/>
        <v>4</v>
      </c>
      <c r="AV26" s="17">
        <f t="shared" si="4"/>
        <v>1</v>
      </c>
      <c r="AW26" s="17">
        <f t="shared" si="4"/>
        <v>1.5</v>
      </c>
      <c r="AX26" s="17">
        <f t="shared" si="4"/>
        <v>1</v>
      </c>
      <c r="AY26" s="17">
        <f t="shared" si="4"/>
        <v>2</v>
      </c>
      <c r="AZ26" s="17">
        <f t="shared" si="4"/>
        <v>3</v>
      </c>
      <c r="BA26" s="17">
        <f t="shared" si="4"/>
        <v>1.5</v>
      </c>
      <c r="BB26" s="17">
        <f t="shared" si="4"/>
        <v>4</v>
      </c>
      <c r="BC26" s="17">
        <f t="shared" si="4"/>
        <v>1.5</v>
      </c>
      <c r="BD26" s="17">
        <f t="shared" si="4"/>
        <v>4</v>
      </c>
      <c r="BE26" s="17">
        <f t="shared" si="4"/>
        <v>4</v>
      </c>
      <c r="BF26" s="17">
        <f t="shared" si="4"/>
        <v>1</v>
      </c>
      <c r="BG26" s="17">
        <f t="shared" si="4"/>
        <v>1</v>
      </c>
      <c r="BH26" s="17">
        <f t="shared" si="4"/>
        <v>2.5</v>
      </c>
      <c r="BI26" s="17">
        <f t="shared" si="4"/>
        <v>2</v>
      </c>
      <c r="BJ26" s="17">
        <f t="shared" si="4"/>
        <v>2</v>
      </c>
      <c r="BK26" s="17">
        <f t="shared" si="4"/>
        <v>3</v>
      </c>
      <c r="BL26" s="17">
        <f t="shared" si="4"/>
        <v>3.5</v>
      </c>
    </row>
    <row r="27" spans="1:64" ht="15.75" customHeight="1" x14ac:dyDescent="0.15">
      <c r="A27" s="3" t="s">
        <v>7</v>
      </c>
      <c r="B27" s="13">
        <f>STDEVP(B3:B23)</f>
        <v>0.42591770999995993</v>
      </c>
      <c r="C27" s="13">
        <f>STDEVP(C3:C23)</f>
        <v>0.83503228175000865</v>
      </c>
      <c r="D27" s="13">
        <f t="shared" ref="D27:BL27" si="5">STDEVP(D3:D23)</f>
        <v>0.54813640158196852</v>
      </c>
      <c r="E27" s="13">
        <f t="shared" si="5"/>
        <v>0.50954606092934984</v>
      </c>
      <c r="F27" s="13">
        <f t="shared" si="5"/>
        <v>0.38243758105259551</v>
      </c>
      <c r="G27" s="13">
        <f t="shared" si="5"/>
        <v>0.52489065916782385</v>
      </c>
      <c r="H27" s="13">
        <f t="shared" si="5"/>
        <v>0.27969857439216028</v>
      </c>
      <c r="I27" s="13">
        <f t="shared" si="5"/>
        <v>0.58997674730304128</v>
      </c>
      <c r="J27" s="13">
        <f t="shared" si="5"/>
        <v>0.78028426705590193</v>
      </c>
      <c r="K27" s="13">
        <f t="shared" si="5"/>
        <v>0.392676726249301</v>
      </c>
      <c r="L27" s="13">
        <f t="shared" si="5"/>
        <v>0.82134230050763524</v>
      </c>
      <c r="M27" s="13">
        <f t="shared" si="5"/>
        <v>0.54189555603528772</v>
      </c>
      <c r="N27" s="13">
        <f t="shared" si="5"/>
        <v>0.51507875363771283</v>
      </c>
      <c r="O27" s="13">
        <f t="shared" si="5"/>
        <v>0.63442440926067756</v>
      </c>
      <c r="P27" s="13">
        <f t="shared" si="5"/>
        <v>0.72217861371919523</v>
      </c>
      <c r="Q27" s="13">
        <f t="shared" si="5"/>
        <v>0.79610730939526131</v>
      </c>
      <c r="R27" s="13">
        <f t="shared" si="5"/>
        <v>0.21821789023599236</v>
      </c>
      <c r="S27" s="13">
        <f t="shared" si="5"/>
        <v>0.52272615238333686</v>
      </c>
      <c r="T27" s="13">
        <f t="shared" si="5"/>
        <v>0.48562090605645569</v>
      </c>
      <c r="U27" s="13">
        <f t="shared" si="5"/>
        <v>0.7453559924999299</v>
      </c>
      <c r="V27" s="13">
        <f t="shared" si="5"/>
        <v>0.59571409539032405</v>
      </c>
      <c r="W27" s="13">
        <f t="shared" si="5"/>
        <v>0</v>
      </c>
      <c r="X27" s="13">
        <f t="shared" si="5"/>
        <v>0.41649656391752143</v>
      </c>
      <c r="Y27" s="13">
        <f t="shared" si="5"/>
        <v>0.42458463095540494</v>
      </c>
      <c r="Z27" s="13">
        <f t="shared" si="5"/>
        <v>0.84983658559879749</v>
      </c>
      <c r="AA27" s="13">
        <f t="shared" si="5"/>
        <v>0.56944098776673324</v>
      </c>
      <c r="AB27" s="13">
        <f t="shared" si="5"/>
        <v>0.67846699279880984</v>
      </c>
      <c r="AC27" s="13">
        <f t="shared" si="5"/>
        <v>0.84381167365092147</v>
      </c>
      <c r="AD27" s="13">
        <f t="shared" si="5"/>
        <v>0.82958339953258786</v>
      </c>
      <c r="AE27" s="13">
        <f t="shared" si="5"/>
        <v>0.21295885499997996</v>
      </c>
      <c r="AF27" s="13">
        <f t="shared" si="5"/>
        <v>0.58708704790180732</v>
      </c>
      <c r="AG27" s="13">
        <f t="shared" si="5"/>
        <v>0.54502491153617127</v>
      </c>
      <c r="AH27" s="13">
        <f t="shared" si="5"/>
        <v>0.23570226039551581</v>
      </c>
      <c r="AI27" s="13">
        <f t="shared" si="5"/>
        <v>0.59571409539032405</v>
      </c>
      <c r="AJ27" s="13">
        <f t="shared" si="5"/>
        <v>0.61996269363293033</v>
      </c>
      <c r="AK27" s="13">
        <f t="shared" si="5"/>
        <v>0</v>
      </c>
      <c r="AL27" s="13">
        <f t="shared" si="5"/>
        <v>0.70066376045534107</v>
      </c>
      <c r="AM27" s="13">
        <f t="shared" si="5"/>
        <v>0.49487165930539351</v>
      </c>
      <c r="AN27" s="13">
        <f t="shared" si="5"/>
        <v>0.392676726249301</v>
      </c>
      <c r="AO27" s="13">
        <f t="shared" si="5"/>
        <v>0.4994327848429293</v>
      </c>
      <c r="AP27" s="13">
        <f t="shared" si="5"/>
        <v>0.53452248382484879</v>
      </c>
      <c r="AQ27" s="13">
        <f t="shared" si="5"/>
        <v>0.41649656391752143</v>
      </c>
      <c r="AR27" s="13">
        <f t="shared" si="5"/>
        <v>0.65724636865915531</v>
      </c>
      <c r="AS27" s="13">
        <f t="shared" si="5"/>
        <v>0.71507892465148604</v>
      </c>
      <c r="AT27" s="13">
        <f t="shared" si="5"/>
        <v>0</v>
      </c>
      <c r="AU27" s="13">
        <f t="shared" si="5"/>
        <v>0.21295885499997996</v>
      </c>
      <c r="AV27" s="13">
        <f t="shared" si="5"/>
        <v>0.78101045080270115</v>
      </c>
      <c r="AW27" s="13">
        <f t="shared" si="5"/>
        <v>0.80601480380051227</v>
      </c>
      <c r="AX27" s="13">
        <f t="shared" si="5"/>
        <v>0.60982135594598563</v>
      </c>
      <c r="AY27" s="13">
        <f t="shared" si="5"/>
        <v>0.61537371349143266</v>
      </c>
      <c r="AZ27" s="13">
        <f t="shared" si="5"/>
        <v>0.33162829231390761</v>
      </c>
      <c r="BA27" s="13">
        <f t="shared" si="5"/>
        <v>0.6709048954097796</v>
      </c>
      <c r="BB27" s="13">
        <f t="shared" si="5"/>
        <v>0.14677176197545183</v>
      </c>
      <c r="BC27" s="13">
        <f t="shared" si="5"/>
        <v>0.39698409525078732</v>
      </c>
      <c r="BD27" s="13">
        <f t="shared" si="5"/>
        <v>0.24281045302822785</v>
      </c>
      <c r="BE27" s="13">
        <f t="shared" si="5"/>
        <v>0</v>
      </c>
      <c r="BF27" s="13">
        <f t="shared" si="5"/>
        <v>0.77004579184743949</v>
      </c>
      <c r="BG27" s="13">
        <f t="shared" si="5"/>
        <v>0.64681322415267262</v>
      </c>
      <c r="BH27" s="13">
        <f t="shared" si="5"/>
        <v>0.86766034087088562</v>
      </c>
      <c r="BI27" s="13">
        <f t="shared" si="5"/>
        <v>0.53239713749994988</v>
      </c>
      <c r="BJ27" s="13">
        <f t="shared" si="5"/>
        <v>0.75817539657574562</v>
      </c>
      <c r="BK27" s="13">
        <f t="shared" si="5"/>
        <v>0.38832158167381164</v>
      </c>
      <c r="BL27" s="13">
        <f t="shared" si="5"/>
        <v>0.39555351728181309</v>
      </c>
    </row>
    <row r="28" spans="1:64" ht="15.75" customHeight="1" x14ac:dyDescent="0.15">
      <c r="A28" s="7"/>
    </row>
    <row r="29" spans="1:64" s="5" customFormat="1" ht="15.75" customHeight="1" x14ac:dyDescent="0.15">
      <c r="A29" s="16" t="s">
        <v>22</v>
      </c>
      <c r="B29" s="17">
        <f>MODE(B3:B23)</f>
        <v>2.5</v>
      </c>
      <c r="C29" s="17">
        <f>MODE(C3:C23)</f>
        <v>3</v>
      </c>
      <c r="D29" s="17">
        <f t="shared" ref="D29:BL29" si="6">MODE(D3:D23)</f>
        <v>1</v>
      </c>
      <c r="E29" s="17">
        <f t="shared" si="6"/>
        <v>3</v>
      </c>
      <c r="F29" s="17">
        <f t="shared" si="6"/>
        <v>3</v>
      </c>
      <c r="G29" s="17">
        <f t="shared" si="6"/>
        <v>2.5</v>
      </c>
      <c r="H29" s="17">
        <f t="shared" si="6"/>
        <v>3.5</v>
      </c>
      <c r="I29" s="17">
        <f t="shared" si="6"/>
        <v>1</v>
      </c>
      <c r="J29" s="17">
        <f t="shared" si="6"/>
        <v>1</v>
      </c>
      <c r="K29" s="17">
        <f t="shared" si="6"/>
        <v>3</v>
      </c>
      <c r="L29" s="17">
        <f t="shared" si="6"/>
        <v>1.5</v>
      </c>
      <c r="M29" s="17">
        <f t="shared" si="6"/>
        <v>1</v>
      </c>
      <c r="N29" s="17">
        <f t="shared" si="6"/>
        <v>3</v>
      </c>
      <c r="O29" s="17">
        <f t="shared" si="6"/>
        <v>0</v>
      </c>
      <c r="P29" s="17">
        <f t="shared" si="6"/>
        <v>2</v>
      </c>
      <c r="Q29" s="17">
        <f t="shared" si="6"/>
        <v>3</v>
      </c>
      <c r="R29" s="17">
        <f t="shared" si="6"/>
        <v>2.5</v>
      </c>
      <c r="S29" s="17">
        <f t="shared" si="6"/>
        <v>1</v>
      </c>
      <c r="T29" s="17">
        <f t="shared" si="6"/>
        <v>1</v>
      </c>
      <c r="U29" s="17">
        <f t="shared" si="6"/>
        <v>1.5</v>
      </c>
      <c r="V29" s="17">
        <f t="shared" si="6"/>
        <v>0</v>
      </c>
      <c r="W29" s="17">
        <f t="shared" si="6"/>
        <v>0</v>
      </c>
      <c r="X29" s="17">
        <f t="shared" si="6"/>
        <v>1</v>
      </c>
      <c r="Y29" s="17">
        <f t="shared" si="6"/>
        <v>1</v>
      </c>
      <c r="Z29" s="17">
        <f t="shared" si="6"/>
        <v>1.5</v>
      </c>
      <c r="AA29" s="17">
        <f t="shared" si="6"/>
        <v>1</v>
      </c>
      <c r="AB29" s="17">
        <f t="shared" si="6"/>
        <v>2</v>
      </c>
      <c r="AC29" s="17">
        <f t="shared" si="6"/>
        <v>3</v>
      </c>
      <c r="AD29" s="17">
        <f t="shared" si="6"/>
        <v>3</v>
      </c>
      <c r="AE29" s="17">
        <f t="shared" si="6"/>
        <v>0</v>
      </c>
      <c r="AF29" s="17">
        <f t="shared" si="6"/>
        <v>0</v>
      </c>
      <c r="AG29" s="17">
        <f t="shared" si="6"/>
        <v>1</v>
      </c>
      <c r="AH29" s="17">
        <f t="shared" si="6"/>
        <v>4</v>
      </c>
      <c r="AI29" s="17">
        <f t="shared" si="6"/>
        <v>1.5</v>
      </c>
      <c r="AJ29" s="17">
        <f t="shared" si="6"/>
        <v>2</v>
      </c>
      <c r="AK29" s="17">
        <f t="shared" si="6"/>
        <v>0</v>
      </c>
      <c r="AL29" s="17">
        <f t="shared" si="6"/>
        <v>2</v>
      </c>
      <c r="AM29" s="17">
        <f t="shared" si="6"/>
        <v>0</v>
      </c>
      <c r="AN29" s="17">
        <f t="shared" si="6"/>
        <v>0</v>
      </c>
      <c r="AO29" s="17">
        <f t="shared" si="6"/>
        <v>1</v>
      </c>
      <c r="AP29" s="17">
        <f t="shared" si="6"/>
        <v>1.5</v>
      </c>
      <c r="AQ29" s="17">
        <f t="shared" si="6"/>
        <v>2</v>
      </c>
      <c r="AR29" s="17">
        <f t="shared" si="6"/>
        <v>2</v>
      </c>
      <c r="AS29" s="17">
        <f t="shared" si="6"/>
        <v>1</v>
      </c>
      <c r="AT29" s="17">
        <f t="shared" si="6"/>
        <v>4</v>
      </c>
      <c r="AU29" s="17">
        <f t="shared" si="6"/>
        <v>4</v>
      </c>
      <c r="AV29" s="17">
        <f t="shared" si="6"/>
        <v>0</v>
      </c>
      <c r="AW29" s="17">
        <f t="shared" si="6"/>
        <v>1</v>
      </c>
      <c r="AX29" s="17">
        <f t="shared" si="6"/>
        <v>1.5</v>
      </c>
      <c r="AY29" s="17">
        <f t="shared" si="6"/>
        <v>2</v>
      </c>
      <c r="AZ29" s="17">
        <f t="shared" si="6"/>
        <v>3</v>
      </c>
      <c r="BA29" s="17">
        <f t="shared" si="6"/>
        <v>1.5</v>
      </c>
      <c r="BB29" s="17">
        <f t="shared" si="6"/>
        <v>4</v>
      </c>
      <c r="BC29" s="17">
        <f t="shared" si="6"/>
        <v>1.5</v>
      </c>
      <c r="BD29" s="17">
        <f t="shared" si="6"/>
        <v>4</v>
      </c>
      <c r="BE29" s="17">
        <f t="shared" si="6"/>
        <v>4</v>
      </c>
      <c r="BF29" s="17">
        <f t="shared" si="6"/>
        <v>1</v>
      </c>
      <c r="BG29" s="17">
        <f t="shared" si="6"/>
        <v>1</v>
      </c>
      <c r="BH29" s="17">
        <f t="shared" si="6"/>
        <v>2.5</v>
      </c>
      <c r="BI29" s="17">
        <f t="shared" si="6"/>
        <v>2</v>
      </c>
      <c r="BJ29" s="17">
        <f t="shared" si="6"/>
        <v>2</v>
      </c>
      <c r="BK29" s="17">
        <f t="shared" si="6"/>
        <v>3.5</v>
      </c>
      <c r="BL29" s="17">
        <f t="shared" si="6"/>
        <v>3.5</v>
      </c>
    </row>
    <row r="31" spans="1:64" s="6" customFormat="1" ht="15.75" customHeight="1" x14ac:dyDescent="0.15">
      <c r="A31" s="14" t="s">
        <v>23</v>
      </c>
      <c r="B31" s="10">
        <v>4</v>
      </c>
      <c r="C31" s="10">
        <v>8</v>
      </c>
      <c r="D31" s="10">
        <v>11</v>
      </c>
      <c r="E31" s="10">
        <v>15</v>
      </c>
      <c r="F31" s="10">
        <v>13</v>
      </c>
      <c r="G31" s="10">
        <v>8</v>
      </c>
      <c r="H31" s="10">
        <v>14</v>
      </c>
      <c r="I31" s="10">
        <v>11</v>
      </c>
      <c r="J31" s="10">
        <v>9</v>
      </c>
      <c r="K31" s="10">
        <v>9</v>
      </c>
      <c r="L31" s="10">
        <v>6</v>
      </c>
      <c r="M31" s="10">
        <v>11</v>
      </c>
      <c r="N31" s="10">
        <v>12</v>
      </c>
      <c r="O31" s="10">
        <v>10</v>
      </c>
      <c r="P31" s="10">
        <v>6</v>
      </c>
      <c r="Q31" s="10">
        <v>6</v>
      </c>
      <c r="R31" s="10">
        <v>17</v>
      </c>
      <c r="S31" s="10">
        <v>13</v>
      </c>
      <c r="T31" s="10">
        <v>15</v>
      </c>
      <c r="U31" s="10">
        <v>6</v>
      </c>
      <c r="V31" s="10">
        <v>13</v>
      </c>
      <c r="W31" s="10">
        <v>21</v>
      </c>
      <c r="X31" s="10">
        <v>15</v>
      </c>
      <c r="Y31" s="10">
        <v>12</v>
      </c>
      <c r="Z31" s="10">
        <v>5</v>
      </c>
      <c r="AA31" s="10">
        <v>8</v>
      </c>
      <c r="AB31" s="10">
        <v>6</v>
      </c>
      <c r="AC31" s="10">
        <v>8</v>
      </c>
      <c r="AD31" s="10">
        <v>7</v>
      </c>
      <c r="AE31" s="10">
        <v>20</v>
      </c>
      <c r="AF31" s="10">
        <v>11</v>
      </c>
      <c r="AG31" s="10">
        <v>11</v>
      </c>
      <c r="AH31" s="10">
        <v>14</v>
      </c>
      <c r="AI31" s="10">
        <v>7</v>
      </c>
      <c r="AJ31" s="10">
        <v>11</v>
      </c>
      <c r="AK31" s="10">
        <v>21</v>
      </c>
      <c r="AL31" s="10">
        <v>6</v>
      </c>
      <c r="AM31" s="10">
        <v>12</v>
      </c>
      <c r="AN31" s="10">
        <v>17</v>
      </c>
      <c r="AO31" s="10">
        <v>12</v>
      </c>
      <c r="AP31" s="10">
        <v>8</v>
      </c>
      <c r="AQ31" s="10">
        <v>12</v>
      </c>
      <c r="AR31" s="10">
        <v>7</v>
      </c>
      <c r="AS31" s="10">
        <v>7</v>
      </c>
      <c r="AT31" s="10">
        <v>21</v>
      </c>
      <c r="AU31" s="10">
        <v>16</v>
      </c>
      <c r="AV31" s="10">
        <v>10</v>
      </c>
      <c r="AW31" s="10">
        <v>6</v>
      </c>
      <c r="AX31" s="10">
        <v>8</v>
      </c>
      <c r="AY31" s="10">
        <v>9</v>
      </c>
      <c r="AZ31" s="10">
        <v>14</v>
      </c>
      <c r="BA31" s="10">
        <v>7</v>
      </c>
      <c r="BB31" s="10">
        <v>19</v>
      </c>
      <c r="BC31" s="10">
        <v>10</v>
      </c>
      <c r="BD31" s="10">
        <v>13</v>
      </c>
      <c r="BE31" s="10">
        <v>21</v>
      </c>
      <c r="BF31" s="10">
        <v>7</v>
      </c>
      <c r="BG31" s="10">
        <v>11</v>
      </c>
      <c r="BH31" s="10">
        <v>5</v>
      </c>
      <c r="BI31" s="10">
        <v>9</v>
      </c>
      <c r="BJ31" s="10">
        <v>7</v>
      </c>
      <c r="BK31" s="10">
        <v>10</v>
      </c>
      <c r="BL31" s="10">
        <v>10</v>
      </c>
    </row>
    <row r="32" spans="1:64" s="6" customFormat="1" ht="15.75" customHeight="1" x14ac:dyDescent="0.15">
      <c r="A32" s="14" t="s">
        <v>21</v>
      </c>
      <c r="B32" s="10">
        <v>6</v>
      </c>
      <c r="C32" s="10">
        <v>12</v>
      </c>
      <c r="D32" s="10">
        <v>0</v>
      </c>
      <c r="E32" s="10">
        <v>2</v>
      </c>
      <c r="F32" s="10">
        <v>2</v>
      </c>
      <c r="G32" s="10">
        <v>3</v>
      </c>
      <c r="H32" s="10">
        <v>0</v>
      </c>
      <c r="I32" s="10">
        <v>1</v>
      </c>
      <c r="J32" s="10">
        <v>5</v>
      </c>
      <c r="K32" s="10">
        <v>3</v>
      </c>
      <c r="L32" s="10">
        <v>8</v>
      </c>
      <c r="M32" s="10">
        <v>0</v>
      </c>
      <c r="N32" s="10">
        <v>4</v>
      </c>
      <c r="O32" s="10">
        <v>3</v>
      </c>
      <c r="P32" s="10">
        <v>12</v>
      </c>
      <c r="Q32" s="10">
        <v>11</v>
      </c>
      <c r="R32" s="10">
        <v>0</v>
      </c>
      <c r="S32" s="10">
        <v>2</v>
      </c>
      <c r="T32" s="10">
        <v>1</v>
      </c>
      <c r="U32" s="10">
        <v>7</v>
      </c>
      <c r="V32" s="10">
        <v>0</v>
      </c>
      <c r="W32" s="10">
        <v>0</v>
      </c>
      <c r="X32" s="10">
        <v>0</v>
      </c>
      <c r="Y32" s="10">
        <v>2</v>
      </c>
      <c r="Z32" s="10">
        <v>9</v>
      </c>
      <c r="AA32" s="10">
        <v>5</v>
      </c>
      <c r="AB32" s="10">
        <v>7</v>
      </c>
      <c r="AC32" s="10">
        <v>5</v>
      </c>
      <c r="AD32" s="10">
        <v>11</v>
      </c>
      <c r="AE32" s="10">
        <v>0</v>
      </c>
      <c r="AF32" s="10">
        <v>1</v>
      </c>
      <c r="AG32" s="10">
        <v>1</v>
      </c>
      <c r="AH32" s="10">
        <v>0</v>
      </c>
      <c r="AI32" s="10">
        <v>4</v>
      </c>
      <c r="AJ32" s="10">
        <v>4</v>
      </c>
      <c r="AK32" s="10">
        <v>0</v>
      </c>
      <c r="AL32" s="10">
        <v>9</v>
      </c>
      <c r="AM32" s="10">
        <v>0</v>
      </c>
      <c r="AN32" s="10">
        <v>0</v>
      </c>
      <c r="AO32" s="10">
        <v>1</v>
      </c>
      <c r="AP32" s="10">
        <v>2</v>
      </c>
      <c r="AQ32" s="10">
        <v>2</v>
      </c>
      <c r="AR32" s="10">
        <v>8</v>
      </c>
      <c r="AS32" s="10">
        <v>2</v>
      </c>
      <c r="AT32" s="10">
        <v>0</v>
      </c>
      <c r="AU32" s="10">
        <v>0</v>
      </c>
      <c r="AV32" s="10">
        <v>2</v>
      </c>
      <c r="AW32" s="10">
        <v>7</v>
      </c>
      <c r="AX32" s="10">
        <v>4</v>
      </c>
      <c r="AY32" s="10">
        <v>5</v>
      </c>
      <c r="AZ32" s="10">
        <v>1</v>
      </c>
      <c r="BA32" s="10">
        <v>5</v>
      </c>
      <c r="BB32" s="10">
        <v>0</v>
      </c>
      <c r="BC32" s="10">
        <v>1</v>
      </c>
      <c r="BD32" s="10">
        <v>0</v>
      </c>
      <c r="BE32" s="10">
        <v>0</v>
      </c>
      <c r="BF32" s="10">
        <v>4</v>
      </c>
      <c r="BG32" s="10">
        <v>1</v>
      </c>
      <c r="BH32" s="10">
        <v>9</v>
      </c>
      <c r="BI32" s="10">
        <v>4</v>
      </c>
      <c r="BJ32" s="10">
        <v>8</v>
      </c>
      <c r="BK32" s="10">
        <v>2</v>
      </c>
      <c r="BL32" s="10">
        <v>3</v>
      </c>
    </row>
    <row r="33" spans="1:64" s="8" customFormat="1" ht="15.75" customHeight="1" x14ac:dyDescent="0.15">
      <c r="A33" s="8" t="s">
        <v>24</v>
      </c>
      <c r="B33" s="10">
        <f>(B31-B32)</f>
        <v>-2</v>
      </c>
      <c r="C33" s="10">
        <f t="shared" ref="C33:AP33" si="7">(C31-C32)</f>
        <v>-4</v>
      </c>
      <c r="D33" s="10">
        <f t="shared" si="7"/>
        <v>11</v>
      </c>
      <c r="E33" s="10">
        <f t="shared" si="7"/>
        <v>13</v>
      </c>
      <c r="F33" s="10">
        <f t="shared" si="7"/>
        <v>11</v>
      </c>
      <c r="G33" s="10">
        <f t="shared" si="7"/>
        <v>5</v>
      </c>
      <c r="H33" s="10">
        <f t="shared" si="7"/>
        <v>14</v>
      </c>
      <c r="I33" s="10">
        <f t="shared" si="7"/>
        <v>10</v>
      </c>
      <c r="J33" s="10">
        <f t="shared" si="7"/>
        <v>4</v>
      </c>
      <c r="K33" s="10">
        <f t="shared" si="7"/>
        <v>6</v>
      </c>
      <c r="L33" s="10">
        <f t="shared" si="7"/>
        <v>-2</v>
      </c>
      <c r="M33" s="10">
        <f t="shared" si="7"/>
        <v>11</v>
      </c>
      <c r="N33" s="10">
        <f t="shared" si="7"/>
        <v>8</v>
      </c>
      <c r="O33" s="10">
        <f t="shared" si="7"/>
        <v>7</v>
      </c>
      <c r="P33" s="10">
        <f t="shared" si="7"/>
        <v>-6</v>
      </c>
      <c r="Q33" s="10">
        <f t="shared" si="7"/>
        <v>-5</v>
      </c>
      <c r="R33" s="10">
        <f t="shared" si="7"/>
        <v>17</v>
      </c>
      <c r="S33" s="10">
        <f t="shared" si="7"/>
        <v>11</v>
      </c>
      <c r="T33" s="10">
        <f t="shared" si="7"/>
        <v>14</v>
      </c>
      <c r="U33" s="10">
        <f t="shared" si="7"/>
        <v>-1</v>
      </c>
      <c r="V33" s="10">
        <f t="shared" si="7"/>
        <v>13</v>
      </c>
      <c r="W33" s="10">
        <f t="shared" si="7"/>
        <v>21</v>
      </c>
      <c r="X33" s="10">
        <f t="shared" si="7"/>
        <v>15</v>
      </c>
      <c r="Y33" s="10">
        <f t="shared" si="7"/>
        <v>10</v>
      </c>
      <c r="Z33" s="10">
        <f t="shared" si="7"/>
        <v>-4</v>
      </c>
      <c r="AA33" s="10">
        <f t="shared" si="7"/>
        <v>3</v>
      </c>
      <c r="AB33" s="10">
        <f t="shared" si="7"/>
        <v>-1</v>
      </c>
      <c r="AC33" s="10">
        <f t="shared" si="7"/>
        <v>3</v>
      </c>
      <c r="AD33" s="10">
        <f t="shared" si="7"/>
        <v>-4</v>
      </c>
      <c r="AE33" s="10">
        <f t="shared" si="7"/>
        <v>20</v>
      </c>
      <c r="AF33" s="10">
        <f t="shared" si="7"/>
        <v>10</v>
      </c>
      <c r="AG33" s="10">
        <f t="shared" si="7"/>
        <v>10</v>
      </c>
      <c r="AH33" s="10">
        <f t="shared" si="7"/>
        <v>14</v>
      </c>
      <c r="AI33" s="10">
        <f t="shared" si="7"/>
        <v>3</v>
      </c>
      <c r="AJ33" s="10">
        <f t="shared" si="7"/>
        <v>7</v>
      </c>
      <c r="AK33" s="10">
        <f t="shared" si="7"/>
        <v>21</v>
      </c>
      <c r="AL33" s="10">
        <f t="shared" si="7"/>
        <v>-3</v>
      </c>
      <c r="AM33" s="10">
        <f t="shared" si="7"/>
        <v>12</v>
      </c>
      <c r="AN33" s="10">
        <f t="shared" si="7"/>
        <v>17</v>
      </c>
      <c r="AO33" s="10">
        <f t="shared" si="7"/>
        <v>11</v>
      </c>
      <c r="AP33" s="10">
        <f t="shared" si="7"/>
        <v>6</v>
      </c>
      <c r="AQ33" s="10">
        <f>(AQ31-AQ32)</f>
        <v>10</v>
      </c>
      <c r="AR33" s="10">
        <f t="shared" ref="AR33:AV33" si="8">(AR31-AR32)</f>
        <v>-1</v>
      </c>
      <c r="AS33" s="10">
        <f t="shared" si="8"/>
        <v>5</v>
      </c>
      <c r="AT33" s="10">
        <f t="shared" si="8"/>
        <v>21</v>
      </c>
      <c r="AU33" s="10">
        <f t="shared" si="8"/>
        <v>16</v>
      </c>
      <c r="AV33" s="10">
        <f t="shared" si="8"/>
        <v>8</v>
      </c>
      <c r="AW33" s="10">
        <f>(AW31-AW32)</f>
        <v>-1</v>
      </c>
      <c r="AX33" s="10">
        <f t="shared" ref="AX33:BD33" si="9">(AX31-AX32)</f>
        <v>4</v>
      </c>
      <c r="AY33" s="10">
        <f t="shared" si="9"/>
        <v>4</v>
      </c>
      <c r="AZ33" s="10">
        <f t="shared" si="9"/>
        <v>13</v>
      </c>
      <c r="BA33" s="10">
        <f t="shared" si="9"/>
        <v>2</v>
      </c>
      <c r="BB33" s="10">
        <f t="shared" si="9"/>
        <v>19</v>
      </c>
      <c r="BC33" s="10">
        <f t="shared" si="9"/>
        <v>9</v>
      </c>
      <c r="BD33" s="10">
        <f t="shared" si="9"/>
        <v>13</v>
      </c>
      <c r="BE33" s="10">
        <f>(BE31-BE32)</f>
        <v>21</v>
      </c>
      <c r="BF33" s="10">
        <f t="shared" ref="BF33:BL33" si="10">(BF31-BF32)</f>
        <v>3</v>
      </c>
      <c r="BG33" s="10">
        <f t="shared" si="10"/>
        <v>10</v>
      </c>
      <c r="BH33" s="10">
        <f t="shared" si="10"/>
        <v>-4</v>
      </c>
      <c r="BI33" s="10">
        <f t="shared" si="10"/>
        <v>5</v>
      </c>
      <c r="BJ33" s="10">
        <f t="shared" si="10"/>
        <v>-1</v>
      </c>
      <c r="BK33" s="10">
        <f t="shared" si="10"/>
        <v>8</v>
      </c>
      <c r="BL33" s="10">
        <f t="shared" si="10"/>
        <v>7</v>
      </c>
    </row>
    <row r="35" spans="1:64" s="5" customFormat="1" ht="15.75" customHeight="1" x14ac:dyDescent="0.15">
      <c r="A35" s="5" t="s">
        <v>17</v>
      </c>
      <c r="B35" s="17"/>
      <c r="C35" s="17"/>
      <c r="D35" s="17"/>
      <c r="E35" s="17">
        <v>3</v>
      </c>
      <c r="F35" s="17"/>
      <c r="G35" s="17"/>
      <c r="H35" s="17">
        <v>3.5</v>
      </c>
      <c r="I35" s="17"/>
      <c r="J35" s="17"/>
      <c r="K35" s="17"/>
      <c r="L35" s="17"/>
      <c r="M35" s="17"/>
      <c r="N35" s="17"/>
      <c r="O35" s="17"/>
      <c r="P35" s="17"/>
      <c r="Q35" s="17"/>
      <c r="R35" s="17">
        <v>2.5</v>
      </c>
      <c r="S35" s="17"/>
      <c r="T35" s="17"/>
      <c r="U35" s="17"/>
      <c r="V35" s="17"/>
      <c r="W35" s="17">
        <v>0</v>
      </c>
      <c r="X35" s="17">
        <v>1</v>
      </c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>
        <v>2</v>
      </c>
      <c r="AR35" s="17"/>
      <c r="AS35" s="17"/>
      <c r="AT35" s="17">
        <v>4</v>
      </c>
      <c r="AU35" s="17"/>
      <c r="AV35" s="17"/>
      <c r="AW35" s="17"/>
      <c r="AX35" s="17"/>
      <c r="AY35" s="17"/>
      <c r="AZ35" s="17"/>
      <c r="BA35" s="17"/>
      <c r="BB35" s="17"/>
      <c r="BC35" s="17">
        <v>1.5</v>
      </c>
      <c r="BD35" s="17"/>
      <c r="BE35" s="17">
        <v>4</v>
      </c>
      <c r="BF35" s="17"/>
      <c r="BG35" s="17"/>
      <c r="BH35" s="17"/>
      <c r="BI35" s="17"/>
      <c r="BJ35" s="17"/>
      <c r="BK35" s="17"/>
      <c r="BL35" s="17"/>
    </row>
    <row r="37" spans="1:64" ht="15.75" customHeight="1" x14ac:dyDescent="0.15">
      <c r="A37" s="3" t="s">
        <v>18</v>
      </c>
      <c r="C37" s="13" t="s">
        <v>19</v>
      </c>
      <c r="Q37" s="13" t="s">
        <v>19</v>
      </c>
      <c r="U37" s="13" t="s">
        <v>19</v>
      </c>
      <c r="Z37" s="13" t="s">
        <v>19</v>
      </c>
      <c r="AC37" s="13" t="s">
        <v>19</v>
      </c>
      <c r="AD37" s="13" t="s">
        <v>19</v>
      </c>
      <c r="BH37" s="13" t="s">
        <v>19</v>
      </c>
      <c r="BJ37" s="13" t="s">
        <v>19</v>
      </c>
    </row>
    <row r="38" spans="1:64" ht="15.75" customHeight="1" x14ac:dyDescent="0.15">
      <c r="A38" s="3" t="s">
        <v>20</v>
      </c>
      <c r="C38" s="13" t="s">
        <v>14</v>
      </c>
      <c r="Q38" s="13" t="s">
        <v>14</v>
      </c>
      <c r="U38" s="13" t="s">
        <v>14</v>
      </c>
      <c r="Z38" s="13" t="s">
        <v>14</v>
      </c>
      <c r="AC38" s="13" t="s">
        <v>15</v>
      </c>
      <c r="AD38" s="13" t="s">
        <v>14</v>
      </c>
      <c r="BH38" s="13" t="s">
        <v>15</v>
      </c>
      <c r="BJ38" s="13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F503C-C8DA-6345-96B6-3E65D9907308}">
  <dimension ref="A1:BO38"/>
  <sheetViews>
    <sheetView workbookViewId="0">
      <selection activeCell="A2" sqref="A2:D22"/>
    </sheetView>
  </sheetViews>
  <sheetFormatPr baseColWidth="10" defaultColWidth="14.5" defaultRowHeight="15.75" customHeight="1" x14ac:dyDescent="0.15"/>
  <cols>
    <col min="1" max="73" width="21.5" style="3" customWidth="1"/>
    <col min="74" max="16384" width="14.5" style="3"/>
  </cols>
  <sheetData>
    <row r="1" spans="1:67" ht="15.75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</v>
      </c>
      <c r="G1" s="2" t="s">
        <v>4</v>
      </c>
      <c r="H1" s="2" t="s">
        <v>4</v>
      </c>
      <c r="I1" s="2" t="s">
        <v>4</v>
      </c>
      <c r="J1" s="2" t="s">
        <v>4</v>
      </c>
      <c r="K1" s="2" t="s">
        <v>4</v>
      </c>
      <c r="L1" s="2" t="s">
        <v>4</v>
      </c>
      <c r="M1" s="2" t="s">
        <v>4</v>
      </c>
      <c r="N1" s="2" t="s">
        <v>4</v>
      </c>
      <c r="O1" s="2" t="s">
        <v>4</v>
      </c>
      <c r="P1" s="2" t="s">
        <v>4</v>
      </c>
      <c r="Q1" s="2" t="s">
        <v>4</v>
      </c>
      <c r="R1" s="2" t="s">
        <v>4</v>
      </c>
      <c r="S1" s="2" t="s">
        <v>4</v>
      </c>
      <c r="T1" s="2" t="s">
        <v>4</v>
      </c>
      <c r="U1" s="2" t="s">
        <v>4</v>
      </c>
      <c r="V1" s="2" t="s">
        <v>4</v>
      </c>
      <c r="W1" s="2" t="s">
        <v>4</v>
      </c>
      <c r="X1" s="2" t="s">
        <v>4</v>
      </c>
      <c r="Y1" s="2" t="s">
        <v>4</v>
      </c>
      <c r="Z1" s="2" t="s">
        <v>4</v>
      </c>
      <c r="AA1" s="2" t="s">
        <v>4</v>
      </c>
      <c r="AB1" s="2" t="s">
        <v>4</v>
      </c>
      <c r="AC1" s="2" t="s">
        <v>4</v>
      </c>
      <c r="AD1" s="2" t="s">
        <v>4</v>
      </c>
      <c r="AE1" s="2" t="s">
        <v>4</v>
      </c>
      <c r="AF1" s="2" t="s">
        <v>4</v>
      </c>
      <c r="AG1" s="2" t="s">
        <v>4</v>
      </c>
      <c r="AH1" s="2" t="s">
        <v>4</v>
      </c>
      <c r="AI1" s="2" t="s">
        <v>4</v>
      </c>
      <c r="AJ1" s="2" t="s">
        <v>4</v>
      </c>
      <c r="AK1" s="2" t="s">
        <v>4</v>
      </c>
      <c r="AL1" s="2" t="s">
        <v>4</v>
      </c>
      <c r="AM1" s="2" t="s">
        <v>4</v>
      </c>
      <c r="AN1" s="2" t="s">
        <v>4</v>
      </c>
      <c r="AO1" s="2" t="s">
        <v>4</v>
      </c>
      <c r="AP1" s="2" t="s">
        <v>4</v>
      </c>
      <c r="AQ1" s="2" t="s">
        <v>4</v>
      </c>
      <c r="AR1" s="2" t="s">
        <v>4</v>
      </c>
      <c r="AS1" s="2" t="s">
        <v>4</v>
      </c>
      <c r="AT1" s="2" t="s">
        <v>4</v>
      </c>
      <c r="AU1" s="2" t="s">
        <v>4</v>
      </c>
      <c r="AV1" s="2" t="s">
        <v>4</v>
      </c>
      <c r="AW1" s="2" t="s">
        <v>4</v>
      </c>
      <c r="AX1" s="2" t="s">
        <v>4</v>
      </c>
      <c r="AY1" s="2" t="s">
        <v>4</v>
      </c>
      <c r="AZ1" s="2" t="s">
        <v>4</v>
      </c>
      <c r="BA1" s="2" t="s">
        <v>4</v>
      </c>
      <c r="BB1" s="2" t="s">
        <v>4</v>
      </c>
      <c r="BC1" s="2" t="s">
        <v>4</v>
      </c>
      <c r="BD1" s="2" t="s">
        <v>4</v>
      </c>
      <c r="BE1" s="2" t="s">
        <v>4</v>
      </c>
      <c r="BF1" s="2" t="s">
        <v>4</v>
      </c>
      <c r="BG1" s="2" t="s">
        <v>4</v>
      </c>
      <c r="BH1" s="2" t="s">
        <v>4</v>
      </c>
      <c r="BI1" s="2" t="s">
        <v>4</v>
      </c>
      <c r="BJ1" s="2" t="s">
        <v>4</v>
      </c>
      <c r="BK1" s="2" t="s">
        <v>4</v>
      </c>
      <c r="BL1" s="2" t="s">
        <v>4</v>
      </c>
      <c r="BM1" s="2" t="s">
        <v>4</v>
      </c>
      <c r="BN1" s="2" t="s">
        <v>4</v>
      </c>
      <c r="BO1" s="2" t="s">
        <v>4</v>
      </c>
    </row>
    <row r="2" spans="1:67" ht="15.75" customHeight="1" x14ac:dyDescent="0.15">
      <c r="A2" s="1"/>
      <c r="B2" s="1"/>
      <c r="C2" s="1"/>
      <c r="D2" s="1"/>
      <c r="E2" s="4">
        <v>1.5</v>
      </c>
      <c r="F2" s="4">
        <v>0</v>
      </c>
      <c r="G2" s="4">
        <v>0</v>
      </c>
      <c r="H2" s="4">
        <v>1.5</v>
      </c>
      <c r="I2" s="4">
        <v>2</v>
      </c>
      <c r="J2" s="4">
        <v>1</v>
      </c>
      <c r="K2" s="4">
        <v>3</v>
      </c>
      <c r="L2" s="4">
        <v>0</v>
      </c>
      <c r="M2" s="4">
        <v>0</v>
      </c>
      <c r="N2" s="4">
        <v>2</v>
      </c>
      <c r="O2" s="4">
        <v>0</v>
      </c>
      <c r="P2" s="4">
        <v>0</v>
      </c>
      <c r="Q2" s="4">
        <v>1</v>
      </c>
      <c r="R2" s="4">
        <v>0</v>
      </c>
      <c r="S2" s="4">
        <v>1</v>
      </c>
      <c r="T2" s="4">
        <v>0</v>
      </c>
      <c r="U2" s="4">
        <v>2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3.5</v>
      </c>
      <c r="AL2" s="4">
        <v>0</v>
      </c>
      <c r="AM2" s="4">
        <v>0</v>
      </c>
      <c r="AN2" s="4">
        <v>0</v>
      </c>
      <c r="AO2" s="4">
        <v>1</v>
      </c>
      <c r="AP2" s="4">
        <v>0</v>
      </c>
      <c r="AQ2" s="4">
        <v>0</v>
      </c>
      <c r="AR2" s="4">
        <v>0</v>
      </c>
      <c r="AS2" s="4">
        <v>0</v>
      </c>
      <c r="AT2" s="4">
        <v>1</v>
      </c>
      <c r="AU2" s="4">
        <v>1</v>
      </c>
      <c r="AV2" s="4">
        <v>0</v>
      </c>
      <c r="AW2" s="4">
        <v>4</v>
      </c>
      <c r="AX2" s="4">
        <v>3.5</v>
      </c>
      <c r="AY2" s="4">
        <v>0</v>
      </c>
      <c r="AZ2" s="4">
        <v>0</v>
      </c>
      <c r="BA2" s="4">
        <v>0</v>
      </c>
      <c r="BB2" s="4">
        <v>1</v>
      </c>
      <c r="BC2" s="4">
        <v>2</v>
      </c>
      <c r="BD2" s="4">
        <v>0</v>
      </c>
      <c r="BE2" s="4">
        <v>3.5</v>
      </c>
      <c r="BF2" s="4">
        <v>1</v>
      </c>
      <c r="BG2" s="4">
        <v>3.5</v>
      </c>
      <c r="BH2" s="4">
        <v>4</v>
      </c>
      <c r="BI2" s="4">
        <v>0</v>
      </c>
      <c r="BJ2" s="4">
        <v>0</v>
      </c>
      <c r="BK2" s="4">
        <v>0</v>
      </c>
      <c r="BL2" s="4">
        <v>1</v>
      </c>
      <c r="BM2" s="4">
        <v>0</v>
      </c>
      <c r="BN2" s="4">
        <v>2</v>
      </c>
      <c r="BO2" s="4">
        <v>2.5</v>
      </c>
    </row>
    <row r="3" spans="1:67" ht="15.75" customHeight="1" x14ac:dyDescent="0.15">
      <c r="A3" s="1"/>
      <c r="B3" s="1"/>
      <c r="C3" s="1"/>
      <c r="D3" s="1"/>
      <c r="E3" s="4">
        <v>1.5</v>
      </c>
      <c r="F3" s="4">
        <v>1</v>
      </c>
      <c r="G3" s="4">
        <v>0</v>
      </c>
      <c r="H3" s="4">
        <v>1.5</v>
      </c>
      <c r="I3" s="4">
        <v>2</v>
      </c>
      <c r="J3" s="4">
        <v>1.5</v>
      </c>
      <c r="K3" s="4">
        <v>3</v>
      </c>
      <c r="L3" s="4">
        <v>0</v>
      </c>
      <c r="M3" s="4">
        <v>0</v>
      </c>
      <c r="N3" s="4">
        <v>2</v>
      </c>
      <c r="O3" s="4">
        <v>0</v>
      </c>
      <c r="P3" s="4">
        <v>0</v>
      </c>
      <c r="Q3" s="4">
        <v>2</v>
      </c>
      <c r="R3" s="4">
        <v>0</v>
      </c>
      <c r="S3" s="4">
        <v>1</v>
      </c>
      <c r="T3" s="4">
        <v>1</v>
      </c>
      <c r="U3" s="4">
        <v>2</v>
      </c>
      <c r="V3" s="4">
        <v>0</v>
      </c>
      <c r="W3" s="4">
        <v>0</v>
      </c>
      <c r="X3" s="4">
        <v>1</v>
      </c>
      <c r="Y3" s="4">
        <v>0</v>
      </c>
      <c r="Z3" s="4">
        <v>0</v>
      </c>
      <c r="AA3" s="4">
        <v>0</v>
      </c>
      <c r="AB3" s="4">
        <v>1</v>
      </c>
      <c r="AC3" s="4">
        <v>0</v>
      </c>
      <c r="AD3" s="4">
        <v>1</v>
      </c>
      <c r="AE3" s="4">
        <v>1</v>
      </c>
      <c r="AF3" s="4">
        <v>1</v>
      </c>
      <c r="AG3" s="4">
        <v>1</v>
      </c>
      <c r="AH3" s="4">
        <v>0</v>
      </c>
      <c r="AI3" s="4">
        <v>0</v>
      </c>
      <c r="AJ3" s="4">
        <v>0</v>
      </c>
      <c r="AK3" s="4">
        <v>3.5</v>
      </c>
      <c r="AL3" s="4">
        <v>1</v>
      </c>
      <c r="AM3" s="4">
        <v>1</v>
      </c>
      <c r="AN3" s="4">
        <v>0</v>
      </c>
      <c r="AO3" s="4">
        <v>1</v>
      </c>
      <c r="AP3" s="4">
        <v>0</v>
      </c>
      <c r="AQ3" s="4">
        <v>0</v>
      </c>
      <c r="AR3" s="4">
        <v>0</v>
      </c>
      <c r="AS3" s="4">
        <v>1</v>
      </c>
      <c r="AT3" s="4">
        <v>1</v>
      </c>
      <c r="AU3" s="4">
        <v>1</v>
      </c>
      <c r="AV3" s="4">
        <v>0</v>
      </c>
      <c r="AW3" s="4">
        <v>4</v>
      </c>
      <c r="AX3" s="4">
        <v>3.5</v>
      </c>
      <c r="AY3" s="4">
        <v>0</v>
      </c>
      <c r="AZ3" s="4">
        <v>0</v>
      </c>
      <c r="BA3" s="4">
        <v>0</v>
      </c>
      <c r="BB3" s="4">
        <v>1</v>
      </c>
      <c r="BC3" s="4">
        <v>3</v>
      </c>
      <c r="BD3" s="4">
        <v>1</v>
      </c>
      <c r="BE3" s="4">
        <v>3.5</v>
      </c>
      <c r="BF3" s="4">
        <v>1</v>
      </c>
      <c r="BG3" s="4">
        <v>3.5</v>
      </c>
      <c r="BH3" s="4">
        <v>4</v>
      </c>
      <c r="BI3" s="4">
        <v>0</v>
      </c>
      <c r="BJ3" s="4">
        <v>0</v>
      </c>
      <c r="BK3" s="4">
        <v>1</v>
      </c>
      <c r="BL3" s="4">
        <v>1</v>
      </c>
      <c r="BM3" s="4">
        <v>1</v>
      </c>
      <c r="BN3" s="4">
        <v>2.5</v>
      </c>
      <c r="BO3" s="4">
        <v>2.5</v>
      </c>
    </row>
    <row r="4" spans="1:67" ht="15.75" customHeight="1" x14ac:dyDescent="0.15">
      <c r="A4" s="1"/>
      <c r="B4" s="1"/>
      <c r="C4" s="1"/>
      <c r="D4" s="1"/>
      <c r="E4" s="4">
        <v>1.5</v>
      </c>
      <c r="F4" s="4">
        <v>1</v>
      </c>
      <c r="G4" s="4">
        <v>0</v>
      </c>
      <c r="H4" s="4">
        <v>3</v>
      </c>
      <c r="I4" s="4">
        <v>2.5</v>
      </c>
      <c r="J4" s="4">
        <v>1.5</v>
      </c>
      <c r="K4" s="4">
        <v>3</v>
      </c>
      <c r="L4" s="4">
        <v>0</v>
      </c>
      <c r="M4" s="4">
        <v>0</v>
      </c>
      <c r="N4" s="4">
        <v>2</v>
      </c>
      <c r="O4" s="4">
        <v>1</v>
      </c>
      <c r="P4" s="4">
        <v>0</v>
      </c>
      <c r="Q4" s="4">
        <v>2</v>
      </c>
      <c r="R4" s="4">
        <v>0</v>
      </c>
      <c r="S4" s="4">
        <v>1</v>
      </c>
      <c r="T4" s="4">
        <v>1.5</v>
      </c>
      <c r="U4" s="4">
        <v>2.5</v>
      </c>
      <c r="V4" s="4">
        <v>0</v>
      </c>
      <c r="W4" s="4">
        <v>0</v>
      </c>
      <c r="X4" s="4">
        <v>1</v>
      </c>
      <c r="Y4" s="4">
        <v>0</v>
      </c>
      <c r="Z4" s="4">
        <v>0</v>
      </c>
      <c r="AA4" s="4">
        <v>0</v>
      </c>
      <c r="AB4" s="4">
        <v>1</v>
      </c>
      <c r="AC4" s="4">
        <v>1</v>
      </c>
      <c r="AD4" s="4">
        <v>1</v>
      </c>
      <c r="AE4" s="4">
        <v>1</v>
      </c>
      <c r="AF4" s="4">
        <v>1.5</v>
      </c>
      <c r="AG4" s="4">
        <v>1</v>
      </c>
      <c r="AH4" s="4">
        <v>0</v>
      </c>
      <c r="AI4" s="4">
        <v>0</v>
      </c>
      <c r="AJ4" s="4">
        <v>0</v>
      </c>
      <c r="AK4" s="4">
        <v>3.5</v>
      </c>
      <c r="AL4" s="4">
        <v>1</v>
      </c>
      <c r="AM4" s="4">
        <v>1</v>
      </c>
      <c r="AN4" s="4">
        <v>0</v>
      </c>
      <c r="AO4" s="4">
        <v>1</v>
      </c>
      <c r="AP4" s="4">
        <v>0</v>
      </c>
      <c r="AQ4" s="4">
        <v>0</v>
      </c>
      <c r="AR4" s="4">
        <v>0</v>
      </c>
      <c r="AS4" s="4">
        <v>1</v>
      </c>
      <c r="AT4" s="4">
        <v>2</v>
      </c>
      <c r="AU4" s="4">
        <v>1</v>
      </c>
      <c r="AV4" s="4">
        <v>0</v>
      </c>
      <c r="AW4" s="4">
        <v>4</v>
      </c>
      <c r="AX4" s="4">
        <v>3.5</v>
      </c>
      <c r="AY4" s="4">
        <v>0</v>
      </c>
      <c r="AZ4" s="4">
        <v>0</v>
      </c>
      <c r="BA4" s="4">
        <v>0</v>
      </c>
      <c r="BB4" s="4">
        <v>1.5</v>
      </c>
      <c r="BC4" s="4">
        <v>3</v>
      </c>
      <c r="BD4" s="4">
        <v>1</v>
      </c>
      <c r="BE4" s="4">
        <v>4</v>
      </c>
      <c r="BF4" s="4">
        <v>1</v>
      </c>
      <c r="BG4" s="4">
        <v>3.5</v>
      </c>
      <c r="BH4" s="4">
        <v>4</v>
      </c>
      <c r="BI4" s="4">
        <v>0</v>
      </c>
      <c r="BJ4" s="4">
        <v>0</v>
      </c>
      <c r="BK4" s="4">
        <v>1.5</v>
      </c>
      <c r="BL4" s="4">
        <v>1.5</v>
      </c>
      <c r="BM4" s="4">
        <v>1</v>
      </c>
      <c r="BN4" s="4">
        <v>3</v>
      </c>
      <c r="BO4" s="4">
        <v>2.5</v>
      </c>
    </row>
    <row r="5" spans="1:67" ht="15.75" customHeight="1" x14ac:dyDescent="0.15">
      <c r="A5" s="1"/>
      <c r="B5" s="1"/>
      <c r="C5" s="1"/>
      <c r="D5" s="1"/>
      <c r="E5" s="4">
        <v>2</v>
      </c>
      <c r="F5" s="4">
        <v>1.5</v>
      </c>
      <c r="G5" s="4">
        <v>0</v>
      </c>
      <c r="H5" s="4">
        <v>3</v>
      </c>
      <c r="I5" s="4">
        <v>2.5</v>
      </c>
      <c r="J5" s="4">
        <v>2</v>
      </c>
      <c r="K5" s="4">
        <v>3</v>
      </c>
      <c r="L5" s="4">
        <v>0</v>
      </c>
      <c r="M5" s="4">
        <v>1</v>
      </c>
      <c r="N5" s="4">
        <v>2.5</v>
      </c>
      <c r="O5" s="4">
        <v>1</v>
      </c>
      <c r="P5" s="4">
        <v>0</v>
      </c>
      <c r="Q5" s="4">
        <v>2</v>
      </c>
      <c r="R5" s="4">
        <v>0</v>
      </c>
      <c r="S5" s="4">
        <v>1</v>
      </c>
      <c r="T5" s="4">
        <v>1.5</v>
      </c>
      <c r="U5" s="4">
        <v>2.5</v>
      </c>
      <c r="V5" s="4">
        <v>1</v>
      </c>
      <c r="W5" s="4">
        <v>0</v>
      </c>
      <c r="X5" s="4">
        <v>1</v>
      </c>
      <c r="Y5" s="4">
        <v>0</v>
      </c>
      <c r="Z5" s="4">
        <v>0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2</v>
      </c>
      <c r="AG5" s="4">
        <v>1.5</v>
      </c>
      <c r="AH5" s="4">
        <v>0</v>
      </c>
      <c r="AI5" s="4">
        <v>0</v>
      </c>
      <c r="AJ5" s="4">
        <v>0</v>
      </c>
      <c r="AK5" s="4">
        <v>3.5</v>
      </c>
      <c r="AL5" s="4">
        <v>1</v>
      </c>
      <c r="AM5" s="4">
        <v>1.5</v>
      </c>
      <c r="AN5" s="4">
        <v>0</v>
      </c>
      <c r="AO5" s="4">
        <v>1</v>
      </c>
      <c r="AP5" s="4">
        <v>0</v>
      </c>
      <c r="AQ5" s="4">
        <v>0</v>
      </c>
      <c r="AR5" s="4">
        <v>1</v>
      </c>
      <c r="AS5" s="4">
        <v>1</v>
      </c>
      <c r="AT5" s="4">
        <v>2</v>
      </c>
      <c r="AU5" s="4">
        <v>1</v>
      </c>
      <c r="AV5" s="4">
        <v>0</v>
      </c>
      <c r="AW5" s="4">
        <v>4</v>
      </c>
      <c r="AX5" s="4">
        <v>3.5</v>
      </c>
      <c r="AY5" s="4">
        <v>0</v>
      </c>
      <c r="AZ5" s="4">
        <v>1</v>
      </c>
      <c r="BA5" s="4">
        <v>0</v>
      </c>
      <c r="BB5" s="4">
        <v>1.5</v>
      </c>
      <c r="BC5" s="4">
        <v>3</v>
      </c>
      <c r="BD5" s="4">
        <v>1</v>
      </c>
      <c r="BE5" s="4">
        <v>4</v>
      </c>
      <c r="BF5" s="4">
        <v>1</v>
      </c>
      <c r="BG5" s="4">
        <v>3.5</v>
      </c>
      <c r="BH5" s="4">
        <v>4</v>
      </c>
      <c r="BI5" s="4">
        <v>0</v>
      </c>
      <c r="BJ5" s="4">
        <v>0</v>
      </c>
      <c r="BK5" s="4">
        <v>1.5</v>
      </c>
      <c r="BL5" s="4">
        <v>1.5</v>
      </c>
      <c r="BM5" s="4">
        <v>1</v>
      </c>
      <c r="BN5" s="4">
        <v>3</v>
      </c>
      <c r="BO5" s="4">
        <v>3</v>
      </c>
    </row>
    <row r="6" spans="1:67" ht="15.75" customHeight="1" x14ac:dyDescent="0.15">
      <c r="A6" s="1"/>
      <c r="B6" s="1"/>
      <c r="C6" s="1"/>
      <c r="D6" s="1"/>
      <c r="E6" s="4">
        <v>2</v>
      </c>
      <c r="F6" s="4">
        <v>1.5</v>
      </c>
      <c r="G6" s="4">
        <v>0</v>
      </c>
      <c r="H6" s="4">
        <v>3</v>
      </c>
      <c r="I6" s="4">
        <v>2.5</v>
      </c>
      <c r="J6" s="4">
        <v>2</v>
      </c>
      <c r="K6" s="4">
        <v>3</v>
      </c>
      <c r="L6" s="4">
        <v>0</v>
      </c>
      <c r="M6" s="4">
        <v>1</v>
      </c>
      <c r="N6" s="4">
        <v>2.5</v>
      </c>
      <c r="O6" s="4">
        <v>1</v>
      </c>
      <c r="P6" s="4">
        <v>0</v>
      </c>
      <c r="Q6" s="4">
        <v>2.5</v>
      </c>
      <c r="R6" s="4">
        <v>0</v>
      </c>
      <c r="S6" s="4">
        <v>1</v>
      </c>
      <c r="T6" s="4">
        <v>1.5</v>
      </c>
      <c r="U6" s="4">
        <v>2.5</v>
      </c>
      <c r="V6" s="4">
        <v>1</v>
      </c>
      <c r="W6" s="4">
        <v>1</v>
      </c>
      <c r="X6" s="4">
        <v>1.5</v>
      </c>
      <c r="Y6" s="4">
        <v>0</v>
      </c>
      <c r="Z6" s="4">
        <v>0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2</v>
      </c>
      <c r="AG6" s="4">
        <v>1.5</v>
      </c>
      <c r="AH6" s="4">
        <v>0</v>
      </c>
      <c r="AI6" s="4">
        <v>0</v>
      </c>
      <c r="AJ6" s="4">
        <v>1</v>
      </c>
      <c r="AK6" s="4">
        <v>3.5</v>
      </c>
      <c r="AL6" s="4">
        <v>1</v>
      </c>
      <c r="AM6" s="4">
        <v>1.5</v>
      </c>
      <c r="AN6" s="4">
        <v>0</v>
      </c>
      <c r="AO6" s="4">
        <v>1.5</v>
      </c>
      <c r="AP6" s="4">
        <v>0</v>
      </c>
      <c r="AQ6" s="4">
        <v>0</v>
      </c>
      <c r="AR6" s="4">
        <v>1</v>
      </c>
      <c r="AS6" s="4">
        <v>1</v>
      </c>
      <c r="AT6" s="4">
        <v>2</v>
      </c>
      <c r="AU6" s="4">
        <v>1</v>
      </c>
      <c r="AV6" s="4">
        <v>0</v>
      </c>
      <c r="AW6" s="4">
        <v>4</v>
      </c>
      <c r="AX6" s="4">
        <v>3.5</v>
      </c>
      <c r="AY6" s="4">
        <v>0</v>
      </c>
      <c r="AZ6" s="4">
        <v>1</v>
      </c>
      <c r="BA6" s="4">
        <v>1</v>
      </c>
      <c r="BB6" s="4">
        <v>1.5</v>
      </c>
      <c r="BC6" s="4">
        <v>3</v>
      </c>
      <c r="BD6" s="4">
        <v>1</v>
      </c>
      <c r="BE6" s="4">
        <v>4</v>
      </c>
      <c r="BF6" s="4">
        <v>1</v>
      </c>
      <c r="BG6" s="4">
        <v>3.5</v>
      </c>
      <c r="BH6" s="4">
        <v>4</v>
      </c>
      <c r="BI6" s="4">
        <v>0</v>
      </c>
      <c r="BJ6" s="4">
        <v>0</v>
      </c>
      <c r="BK6" s="4">
        <v>1.5</v>
      </c>
      <c r="BL6" s="4">
        <v>1.5</v>
      </c>
      <c r="BM6" s="4">
        <v>1</v>
      </c>
      <c r="BN6" s="4">
        <v>3</v>
      </c>
      <c r="BO6" s="4">
        <v>3</v>
      </c>
    </row>
    <row r="7" spans="1:67" ht="15.75" customHeight="1" x14ac:dyDescent="0.15">
      <c r="A7" s="1"/>
      <c r="B7" s="1"/>
      <c r="C7" s="1"/>
      <c r="D7" s="1"/>
      <c r="E7" s="4">
        <v>2</v>
      </c>
      <c r="F7" s="4">
        <v>1.5</v>
      </c>
      <c r="G7" s="4">
        <v>0</v>
      </c>
      <c r="H7" s="4">
        <v>3</v>
      </c>
      <c r="I7" s="4">
        <v>2.5</v>
      </c>
      <c r="J7" s="4">
        <v>2</v>
      </c>
      <c r="K7" s="4">
        <v>3.5</v>
      </c>
      <c r="L7" s="4">
        <v>0</v>
      </c>
      <c r="M7" s="4">
        <v>1</v>
      </c>
      <c r="N7" s="4">
        <v>2.5</v>
      </c>
      <c r="O7" s="4">
        <v>1</v>
      </c>
      <c r="P7" s="4">
        <v>0</v>
      </c>
      <c r="Q7" s="4">
        <v>2.5</v>
      </c>
      <c r="R7" s="4">
        <v>0</v>
      </c>
      <c r="S7" s="4">
        <v>1</v>
      </c>
      <c r="T7" s="4">
        <v>1.5</v>
      </c>
      <c r="U7" s="4">
        <v>2.5</v>
      </c>
      <c r="V7" s="4">
        <v>1</v>
      </c>
      <c r="W7" s="4">
        <v>1</v>
      </c>
      <c r="X7" s="4">
        <v>1.5</v>
      </c>
      <c r="Y7" s="4">
        <v>0</v>
      </c>
      <c r="Z7" s="4">
        <v>0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2.5</v>
      </c>
      <c r="AG7" s="4">
        <v>1.5</v>
      </c>
      <c r="AH7" s="4">
        <v>0</v>
      </c>
      <c r="AI7" s="4">
        <v>0</v>
      </c>
      <c r="AJ7" s="4">
        <v>1</v>
      </c>
      <c r="AK7" s="4">
        <v>3.5</v>
      </c>
      <c r="AL7" s="4">
        <v>1.5</v>
      </c>
      <c r="AM7" s="4">
        <v>1.5</v>
      </c>
      <c r="AN7" s="4">
        <v>0</v>
      </c>
      <c r="AO7" s="4">
        <v>1.5</v>
      </c>
      <c r="AP7" s="4">
        <v>0</v>
      </c>
      <c r="AQ7" s="4">
        <v>0</v>
      </c>
      <c r="AR7" s="4">
        <v>1</v>
      </c>
      <c r="AS7" s="4">
        <v>1</v>
      </c>
      <c r="AT7" s="4">
        <v>2</v>
      </c>
      <c r="AU7" s="4">
        <v>1.5</v>
      </c>
      <c r="AV7" s="4">
        <v>0</v>
      </c>
      <c r="AW7" s="4">
        <v>4</v>
      </c>
      <c r="AX7" s="4">
        <v>4</v>
      </c>
      <c r="AY7" s="4">
        <v>0</v>
      </c>
      <c r="AZ7" s="4">
        <v>1</v>
      </c>
      <c r="BA7" s="4">
        <v>1</v>
      </c>
      <c r="BB7" s="4">
        <v>1.5</v>
      </c>
      <c r="BC7" s="4">
        <v>3</v>
      </c>
      <c r="BD7" s="4">
        <v>1</v>
      </c>
      <c r="BE7" s="4">
        <v>4</v>
      </c>
      <c r="BF7" s="4">
        <v>1</v>
      </c>
      <c r="BG7" s="4">
        <v>3.5</v>
      </c>
      <c r="BH7" s="4">
        <v>4</v>
      </c>
      <c r="BI7" s="4">
        <v>1</v>
      </c>
      <c r="BJ7" s="4">
        <v>0</v>
      </c>
      <c r="BK7" s="4">
        <v>1.5</v>
      </c>
      <c r="BL7" s="4">
        <v>2</v>
      </c>
      <c r="BM7" s="4">
        <v>1.5</v>
      </c>
      <c r="BN7" s="4">
        <v>3</v>
      </c>
      <c r="BO7" s="4">
        <v>3</v>
      </c>
    </row>
    <row r="8" spans="1:67" ht="15.75" customHeight="1" x14ac:dyDescent="0.15">
      <c r="A8" s="1"/>
      <c r="B8" s="1"/>
      <c r="C8" s="1"/>
      <c r="D8" s="1"/>
      <c r="E8" s="4">
        <v>2</v>
      </c>
      <c r="F8" s="4">
        <v>1.5</v>
      </c>
      <c r="G8" s="4">
        <v>0</v>
      </c>
      <c r="H8" s="4">
        <v>3</v>
      </c>
      <c r="I8" s="4">
        <v>3</v>
      </c>
      <c r="J8" s="4">
        <v>2</v>
      </c>
      <c r="K8" s="4">
        <v>3.5</v>
      </c>
      <c r="L8" s="4">
        <v>0</v>
      </c>
      <c r="M8" s="4">
        <v>1</v>
      </c>
      <c r="N8" s="4">
        <v>2.5</v>
      </c>
      <c r="O8" s="4">
        <v>1.5</v>
      </c>
      <c r="P8" s="4">
        <v>0</v>
      </c>
      <c r="Q8" s="4">
        <v>2.5</v>
      </c>
      <c r="R8" s="4">
        <v>0</v>
      </c>
      <c r="S8" s="4">
        <v>1.5</v>
      </c>
      <c r="T8" s="4">
        <v>1.5</v>
      </c>
      <c r="U8" s="4">
        <v>2.5</v>
      </c>
      <c r="V8" s="4">
        <v>1</v>
      </c>
      <c r="W8" s="4">
        <v>1</v>
      </c>
      <c r="X8" s="4">
        <v>1.5</v>
      </c>
      <c r="Y8" s="4">
        <v>0</v>
      </c>
      <c r="Z8" s="4">
        <v>0</v>
      </c>
      <c r="AA8" s="4">
        <v>1</v>
      </c>
      <c r="AB8" s="4">
        <v>1</v>
      </c>
      <c r="AC8" s="4">
        <v>1</v>
      </c>
      <c r="AD8" s="4">
        <v>1</v>
      </c>
      <c r="AE8" s="4">
        <v>1.5</v>
      </c>
      <c r="AF8" s="4">
        <v>2.5</v>
      </c>
      <c r="AG8" s="4">
        <v>1.5</v>
      </c>
      <c r="AH8" s="4">
        <v>0</v>
      </c>
      <c r="AI8" s="4">
        <v>0</v>
      </c>
      <c r="AJ8" s="4">
        <v>1</v>
      </c>
      <c r="AK8" s="4">
        <v>3.5</v>
      </c>
      <c r="AL8" s="4">
        <v>1.5</v>
      </c>
      <c r="AM8" s="4">
        <v>2</v>
      </c>
      <c r="AN8" s="4">
        <v>0</v>
      </c>
      <c r="AO8" s="4">
        <v>2</v>
      </c>
      <c r="AP8" s="4">
        <v>0</v>
      </c>
      <c r="AQ8" s="4">
        <v>0</v>
      </c>
      <c r="AR8" s="4">
        <v>1</v>
      </c>
      <c r="AS8" s="4">
        <v>1.5</v>
      </c>
      <c r="AT8" s="4">
        <v>2</v>
      </c>
      <c r="AU8" s="4">
        <v>1.5</v>
      </c>
      <c r="AV8" s="4">
        <v>1</v>
      </c>
      <c r="AW8" s="4">
        <v>4</v>
      </c>
      <c r="AX8" s="4">
        <v>4</v>
      </c>
      <c r="AY8" s="4">
        <v>0</v>
      </c>
      <c r="AZ8" s="4">
        <v>1</v>
      </c>
      <c r="BA8" s="4">
        <v>1</v>
      </c>
      <c r="BB8" s="4">
        <v>2</v>
      </c>
      <c r="BC8" s="4">
        <v>3</v>
      </c>
      <c r="BD8" s="4">
        <v>1.5</v>
      </c>
      <c r="BE8" s="4">
        <v>4</v>
      </c>
      <c r="BF8" s="4">
        <v>1</v>
      </c>
      <c r="BG8" s="4">
        <v>3.5</v>
      </c>
      <c r="BH8" s="4">
        <v>4</v>
      </c>
      <c r="BI8" s="4">
        <v>1</v>
      </c>
      <c r="BJ8" s="4">
        <v>0</v>
      </c>
      <c r="BK8" s="4">
        <v>2</v>
      </c>
      <c r="BL8" s="4">
        <v>2</v>
      </c>
      <c r="BM8" s="4">
        <v>1.5</v>
      </c>
      <c r="BN8" s="4">
        <v>3</v>
      </c>
      <c r="BO8" s="4">
        <v>3</v>
      </c>
    </row>
    <row r="9" spans="1:67" ht="15.75" customHeight="1" x14ac:dyDescent="0.15">
      <c r="A9" s="1"/>
      <c r="B9" s="1"/>
      <c r="C9" s="1"/>
      <c r="D9" s="1"/>
      <c r="E9" s="4">
        <v>2</v>
      </c>
      <c r="F9" s="4">
        <v>1.5</v>
      </c>
      <c r="G9" s="4">
        <v>1</v>
      </c>
      <c r="H9" s="4">
        <v>3</v>
      </c>
      <c r="I9" s="4">
        <v>3</v>
      </c>
      <c r="J9" s="4">
        <v>2</v>
      </c>
      <c r="K9" s="4">
        <v>3.5</v>
      </c>
      <c r="L9" s="4">
        <v>1</v>
      </c>
      <c r="M9" s="4">
        <v>1</v>
      </c>
      <c r="N9" s="4">
        <v>2.5</v>
      </c>
      <c r="O9" s="4">
        <v>1.5</v>
      </c>
      <c r="P9" s="4">
        <v>0</v>
      </c>
      <c r="Q9" s="4">
        <v>2.5</v>
      </c>
      <c r="R9" s="4">
        <v>0</v>
      </c>
      <c r="S9" s="4">
        <v>1.5</v>
      </c>
      <c r="T9" s="4">
        <v>1.5</v>
      </c>
      <c r="U9" s="4">
        <v>2.5</v>
      </c>
      <c r="V9" s="4">
        <v>1</v>
      </c>
      <c r="W9" s="4">
        <v>1</v>
      </c>
      <c r="X9" s="4">
        <v>1.5</v>
      </c>
      <c r="Y9" s="4">
        <v>0</v>
      </c>
      <c r="Z9" s="4">
        <v>0</v>
      </c>
      <c r="AA9" s="4">
        <v>1</v>
      </c>
      <c r="AB9" s="4">
        <v>1</v>
      </c>
      <c r="AC9" s="4">
        <v>1.5</v>
      </c>
      <c r="AD9" s="4">
        <v>1</v>
      </c>
      <c r="AE9" s="4">
        <v>1.5</v>
      </c>
      <c r="AF9" s="4">
        <v>2.5</v>
      </c>
      <c r="AG9" s="4">
        <v>2</v>
      </c>
      <c r="AH9" s="4">
        <v>0</v>
      </c>
      <c r="AI9" s="4">
        <v>0</v>
      </c>
      <c r="AJ9" s="4">
        <v>1</v>
      </c>
      <c r="AK9" s="4">
        <v>4</v>
      </c>
      <c r="AL9" s="4">
        <v>1.5</v>
      </c>
      <c r="AM9" s="4">
        <v>2</v>
      </c>
      <c r="AN9" s="4">
        <v>0</v>
      </c>
      <c r="AO9" s="4">
        <v>2</v>
      </c>
      <c r="AP9" s="4">
        <v>0</v>
      </c>
      <c r="AQ9" s="4">
        <v>0</v>
      </c>
      <c r="AR9" s="4">
        <v>1</v>
      </c>
      <c r="AS9" s="4">
        <v>1.5</v>
      </c>
      <c r="AT9" s="4">
        <v>2</v>
      </c>
      <c r="AU9" s="4">
        <v>1.5</v>
      </c>
      <c r="AV9" s="4">
        <v>1</v>
      </c>
      <c r="AW9" s="4">
        <v>4</v>
      </c>
      <c r="AX9" s="4">
        <v>4</v>
      </c>
      <c r="AY9" s="4">
        <v>0</v>
      </c>
      <c r="AZ9" s="4">
        <v>1</v>
      </c>
      <c r="BA9" s="4">
        <v>1</v>
      </c>
      <c r="BB9" s="4">
        <v>2</v>
      </c>
      <c r="BC9" s="4">
        <v>3</v>
      </c>
      <c r="BD9" s="4">
        <v>1.5</v>
      </c>
      <c r="BE9" s="4">
        <v>4</v>
      </c>
      <c r="BF9" s="4">
        <v>1</v>
      </c>
      <c r="BG9" s="4">
        <v>3.5</v>
      </c>
      <c r="BH9" s="4">
        <v>4</v>
      </c>
      <c r="BI9" s="4">
        <v>1</v>
      </c>
      <c r="BJ9" s="4">
        <v>0</v>
      </c>
      <c r="BK9" s="4">
        <v>2</v>
      </c>
      <c r="BL9" s="4">
        <v>2</v>
      </c>
      <c r="BM9" s="4">
        <v>1.5</v>
      </c>
      <c r="BN9" s="4">
        <v>3</v>
      </c>
      <c r="BO9" s="4">
        <v>3</v>
      </c>
    </row>
    <row r="10" spans="1:67" ht="15.75" customHeight="1" x14ac:dyDescent="0.15">
      <c r="A10" s="1"/>
      <c r="B10" s="1"/>
      <c r="C10" s="1"/>
      <c r="D10" s="1"/>
      <c r="E10" s="4">
        <v>2</v>
      </c>
      <c r="F10" s="4">
        <v>2</v>
      </c>
      <c r="G10" s="4">
        <v>1</v>
      </c>
      <c r="H10" s="4">
        <v>3</v>
      </c>
      <c r="I10" s="4">
        <v>3</v>
      </c>
      <c r="J10" s="4">
        <v>2</v>
      </c>
      <c r="K10" s="4">
        <v>3.5</v>
      </c>
      <c r="L10" s="4">
        <v>1</v>
      </c>
      <c r="M10" s="4">
        <v>1</v>
      </c>
      <c r="N10" s="4">
        <v>2.5</v>
      </c>
      <c r="O10" s="4">
        <v>1.5</v>
      </c>
      <c r="P10" s="4">
        <v>1</v>
      </c>
      <c r="Q10" s="4">
        <v>2.5</v>
      </c>
      <c r="R10" s="4">
        <v>0</v>
      </c>
      <c r="S10" s="4">
        <v>1.5</v>
      </c>
      <c r="T10" s="4">
        <v>2</v>
      </c>
      <c r="U10" s="4">
        <v>2.5</v>
      </c>
      <c r="V10" s="4">
        <v>1</v>
      </c>
      <c r="W10" s="4">
        <v>1</v>
      </c>
      <c r="X10" s="4">
        <v>1.5</v>
      </c>
      <c r="Y10" s="4">
        <v>0</v>
      </c>
      <c r="Z10" s="4">
        <v>0</v>
      </c>
      <c r="AA10" s="4">
        <v>1</v>
      </c>
      <c r="AB10" s="4">
        <v>1</v>
      </c>
      <c r="AC10" s="4">
        <v>1.5</v>
      </c>
      <c r="AD10" s="4">
        <v>1</v>
      </c>
      <c r="AE10" s="4">
        <v>1.5</v>
      </c>
      <c r="AF10" s="4">
        <v>2.5</v>
      </c>
      <c r="AG10" s="4">
        <v>2</v>
      </c>
      <c r="AH10" s="4">
        <v>0</v>
      </c>
      <c r="AI10" s="4">
        <v>0</v>
      </c>
      <c r="AJ10" s="4">
        <v>1</v>
      </c>
      <c r="AK10" s="4">
        <v>4</v>
      </c>
      <c r="AL10" s="4">
        <v>1.5</v>
      </c>
      <c r="AM10" s="4">
        <v>2</v>
      </c>
      <c r="AN10" s="4">
        <v>0</v>
      </c>
      <c r="AO10" s="4">
        <v>2</v>
      </c>
      <c r="AP10" s="4">
        <v>0</v>
      </c>
      <c r="AQ10" s="4">
        <v>0</v>
      </c>
      <c r="AR10" s="4">
        <v>1</v>
      </c>
      <c r="AS10" s="4">
        <v>1.5</v>
      </c>
      <c r="AT10" s="4">
        <v>2</v>
      </c>
      <c r="AU10" s="4">
        <v>1.5</v>
      </c>
      <c r="AV10" s="4">
        <v>1</v>
      </c>
      <c r="AW10" s="4">
        <v>4</v>
      </c>
      <c r="AX10" s="4">
        <v>4</v>
      </c>
      <c r="AY10" s="4">
        <v>0</v>
      </c>
      <c r="AZ10" s="4">
        <v>1</v>
      </c>
      <c r="BA10" s="4">
        <v>1</v>
      </c>
      <c r="BB10" s="4">
        <v>2</v>
      </c>
      <c r="BC10" s="4">
        <v>3</v>
      </c>
      <c r="BD10" s="4">
        <v>1.5</v>
      </c>
      <c r="BE10" s="4">
        <v>4</v>
      </c>
      <c r="BF10" s="4">
        <v>1.5</v>
      </c>
      <c r="BG10" s="4">
        <v>4</v>
      </c>
      <c r="BH10" s="4">
        <v>4</v>
      </c>
      <c r="BI10" s="4">
        <v>1</v>
      </c>
      <c r="BJ10" s="4">
        <v>1</v>
      </c>
      <c r="BK10" s="4">
        <v>2</v>
      </c>
      <c r="BL10" s="4">
        <v>2</v>
      </c>
      <c r="BM10" s="4">
        <v>2</v>
      </c>
      <c r="BN10" s="4">
        <v>3</v>
      </c>
      <c r="BO10" s="4">
        <v>3</v>
      </c>
    </row>
    <row r="11" spans="1:67" ht="15.75" customHeight="1" x14ac:dyDescent="0.15">
      <c r="A11" s="1"/>
      <c r="B11" s="1"/>
      <c r="C11" s="1"/>
      <c r="D11" s="1"/>
      <c r="E11" s="4">
        <v>2.5</v>
      </c>
      <c r="F11" s="4">
        <v>2</v>
      </c>
      <c r="G11" s="4">
        <v>1</v>
      </c>
      <c r="H11" s="4">
        <v>3</v>
      </c>
      <c r="I11" s="4">
        <v>3</v>
      </c>
      <c r="J11" s="4">
        <v>2.5</v>
      </c>
      <c r="K11" s="4">
        <v>3.5</v>
      </c>
      <c r="L11" s="4">
        <v>1</v>
      </c>
      <c r="M11" s="4">
        <v>1</v>
      </c>
      <c r="N11" s="4">
        <v>2.5</v>
      </c>
      <c r="O11" s="4">
        <v>1.5</v>
      </c>
      <c r="P11" s="4">
        <v>1</v>
      </c>
      <c r="Q11" s="4">
        <v>3</v>
      </c>
      <c r="R11" s="4">
        <v>0</v>
      </c>
      <c r="S11" s="4">
        <v>2</v>
      </c>
      <c r="T11" s="4">
        <v>2</v>
      </c>
      <c r="U11" s="4">
        <v>2.5</v>
      </c>
      <c r="V11" s="4">
        <v>1</v>
      </c>
      <c r="W11" s="4">
        <v>1</v>
      </c>
      <c r="X11" s="4">
        <v>1.5</v>
      </c>
      <c r="Y11" s="4">
        <v>0</v>
      </c>
      <c r="Z11" s="4">
        <v>0</v>
      </c>
      <c r="AA11" s="4">
        <v>1</v>
      </c>
      <c r="AB11" s="4">
        <v>1</v>
      </c>
      <c r="AC11" s="4">
        <v>1.5</v>
      </c>
      <c r="AD11" s="4">
        <v>1.5</v>
      </c>
      <c r="AE11" s="4">
        <v>1.5</v>
      </c>
      <c r="AF11" s="4">
        <v>2.5</v>
      </c>
      <c r="AG11" s="4">
        <v>2</v>
      </c>
      <c r="AH11" s="4">
        <v>0</v>
      </c>
      <c r="AI11" s="4">
        <v>0</v>
      </c>
      <c r="AJ11" s="4">
        <v>1</v>
      </c>
      <c r="AK11" s="4">
        <v>4</v>
      </c>
      <c r="AL11" s="4">
        <v>1.5</v>
      </c>
      <c r="AM11" s="4">
        <v>2</v>
      </c>
      <c r="AN11" s="4">
        <v>0</v>
      </c>
      <c r="AO11" s="4">
        <v>2</v>
      </c>
      <c r="AP11" s="4">
        <v>0</v>
      </c>
      <c r="AQ11" s="4">
        <v>0</v>
      </c>
      <c r="AR11" s="4">
        <v>1</v>
      </c>
      <c r="AS11" s="4">
        <v>1.5</v>
      </c>
      <c r="AT11" s="4">
        <v>2</v>
      </c>
      <c r="AU11" s="4">
        <v>2</v>
      </c>
      <c r="AV11" s="4">
        <v>1</v>
      </c>
      <c r="AW11" s="4">
        <v>4</v>
      </c>
      <c r="AX11" s="4">
        <v>4</v>
      </c>
      <c r="AY11" s="4">
        <v>0</v>
      </c>
      <c r="AZ11" s="4">
        <v>1.5</v>
      </c>
      <c r="BA11" s="4">
        <v>1</v>
      </c>
      <c r="BB11" s="4">
        <v>2</v>
      </c>
      <c r="BC11" s="4">
        <v>3</v>
      </c>
      <c r="BD11" s="4">
        <v>1.5</v>
      </c>
      <c r="BE11" s="4">
        <v>4</v>
      </c>
      <c r="BF11" s="4">
        <v>1.5</v>
      </c>
      <c r="BG11" s="4">
        <v>4</v>
      </c>
      <c r="BH11" s="4">
        <v>4</v>
      </c>
      <c r="BI11" s="4">
        <v>1</v>
      </c>
      <c r="BJ11" s="4">
        <v>1</v>
      </c>
      <c r="BK11" s="4">
        <v>2</v>
      </c>
      <c r="BL11" s="4">
        <v>2</v>
      </c>
      <c r="BM11" s="4">
        <v>2</v>
      </c>
      <c r="BN11" s="4">
        <v>3</v>
      </c>
      <c r="BO11" s="4">
        <v>3</v>
      </c>
    </row>
    <row r="12" spans="1:67" ht="15.75" customHeight="1" x14ac:dyDescent="0.15">
      <c r="A12" s="1"/>
      <c r="B12" s="1"/>
      <c r="C12" s="1"/>
      <c r="D12" s="1"/>
      <c r="E12" s="4">
        <v>2.5</v>
      </c>
      <c r="F12" s="4">
        <v>2</v>
      </c>
      <c r="G12" s="4">
        <v>1</v>
      </c>
      <c r="H12" s="4">
        <v>3</v>
      </c>
      <c r="I12" s="4">
        <v>3</v>
      </c>
      <c r="J12" s="4">
        <v>2.5</v>
      </c>
      <c r="K12" s="4">
        <v>3.5</v>
      </c>
      <c r="L12" s="4">
        <v>1</v>
      </c>
      <c r="M12" s="4">
        <v>1</v>
      </c>
      <c r="N12" s="4">
        <v>2.5</v>
      </c>
      <c r="O12" s="4">
        <v>1.5</v>
      </c>
      <c r="P12" s="4">
        <v>1</v>
      </c>
      <c r="Q12" s="4">
        <v>3</v>
      </c>
      <c r="R12" s="4">
        <v>1</v>
      </c>
      <c r="S12" s="4">
        <v>2</v>
      </c>
      <c r="T12" s="4">
        <v>2</v>
      </c>
      <c r="U12" s="4">
        <v>2.5</v>
      </c>
      <c r="V12" s="4">
        <v>1</v>
      </c>
      <c r="W12" s="4">
        <v>1</v>
      </c>
      <c r="X12" s="4">
        <v>2</v>
      </c>
      <c r="Y12" s="4">
        <v>0</v>
      </c>
      <c r="Z12" s="4">
        <v>0</v>
      </c>
      <c r="AA12" s="4">
        <v>1</v>
      </c>
      <c r="AB12" s="4">
        <v>1</v>
      </c>
      <c r="AC12" s="4">
        <v>1.5</v>
      </c>
      <c r="AD12" s="4">
        <v>1.5</v>
      </c>
      <c r="AE12" s="4">
        <v>1.5</v>
      </c>
      <c r="AF12" s="4">
        <v>3</v>
      </c>
      <c r="AG12" s="4">
        <v>2</v>
      </c>
      <c r="AH12" s="4">
        <v>0</v>
      </c>
      <c r="AI12" s="4">
        <v>0</v>
      </c>
      <c r="AJ12" s="4">
        <v>1</v>
      </c>
      <c r="AK12" s="4">
        <v>4</v>
      </c>
      <c r="AL12" s="4">
        <v>1.5</v>
      </c>
      <c r="AM12" s="4">
        <v>2</v>
      </c>
      <c r="AN12" s="4">
        <v>0</v>
      </c>
      <c r="AO12" s="4">
        <v>2</v>
      </c>
      <c r="AP12" s="4">
        <v>0</v>
      </c>
      <c r="AQ12" s="4">
        <v>0</v>
      </c>
      <c r="AR12" s="4">
        <v>1</v>
      </c>
      <c r="AS12" s="4">
        <v>1.5</v>
      </c>
      <c r="AT12" s="4">
        <v>2</v>
      </c>
      <c r="AU12" s="4">
        <v>2</v>
      </c>
      <c r="AV12" s="4">
        <v>1</v>
      </c>
      <c r="AW12" s="4">
        <v>4</v>
      </c>
      <c r="AX12" s="4">
        <v>4</v>
      </c>
      <c r="AY12" s="4">
        <v>1</v>
      </c>
      <c r="AZ12" s="4">
        <v>1.5</v>
      </c>
      <c r="BA12" s="4">
        <v>1</v>
      </c>
      <c r="BB12" s="4">
        <v>2</v>
      </c>
      <c r="BC12" s="4">
        <v>3</v>
      </c>
      <c r="BD12" s="4">
        <v>1.5</v>
      </c>
      <c r="BE12" s="4">
        <v>4</v>
      </c>
      <c r="BF12" s="4">
        <v>1.5</v>
      </c>
      <c r="BG12" s="4">
        <v>4</v>
      </c>
      <c r="BH12" s="4">
        <v>4</v>
      </c>
      <c r="BI12" s="4">
        <v>1</v>
      </c>
      <c r="BJ12" s="4">
        <v>1</v>
      </c>
      <c r="BK12" s="4">
        <v>2.5</v>
      </c>
      <c r="BL12" s="4">
        <v>2</v>
      </c>
      <c r="BM12" s="4">
        <v>2</v>
      </c>
      <c r="BN12" s="4">
        <v>3</v>
      </c>
      <c r="BO12" s="4">
        <v>3.5</v>
      </c>
    </row>
    <row r="13" spans="1:67" ht="15.75" customHeight="1" x14ac:dyDescent="0.15">
      <c r="A13" s="1"/>
      <c r="B13" s="1"/>
      <c r="C13" s="1"/>
      <c r="D13" s="1"/>
      <c r="E13" s="4">
        <v>2.5</v>
      </c>
      <c r="F13" s="4">
        <v>2</v>
      </c>
      <c r="G13" s="4">
        <v>1</v>
      </c>
      <c r="H13" s="4">
        <v>3</v>
      </c>
      <c r="I13" s="4">
        <v>3</v>
      </c>
      <c r="J13" s="4">
        <v>2.5</v>
      </c>
      <c r="K13" s="4">
        <v>3.5</v>
      </c>
      <c r="L13" s="4">
        <v>1</v>
      </c>
      <c r="M13" s="4">
        <v>1</v>
      </c>
      <c r="N13" s="4">
        <v>3</v>
      </c>
      <c r="O13" s="4">
        <v>1.5</v>
      </c>
      <c r="P13" s="4">
        <v>1</v>
      </c>
      <c r="Q13" s="4">
        <v>3</v>
      </c>
      <c r="R13" s="4">
        <v>1</v>
      </c>
      <c r="S13" s="4">
        <v>2</v>
      </c>
      <c r="T13" s="4">
        <v>2.5</v>
      </c>
      <c r="U13" s="4">
        <v>2.5</v>
      </c>
      <c r="V13" s="4">
        <v>1</v>
      </c>
      <c r="W13" s="4">
        <v>1</v>
      </c>
      <c r="X13" s="4">
        <v>2</v>
      </c>
      <c r="Y13" s="4">
        <v>0</v>
      </c>
      <c r="Z13" s="4">
        <v>0</v>
      </c>
      <c r="AA13" s="4">
        <v>1</v>
      </c>
      <c r="AB13" s="4">
        <v>1</v>
      </c>
      <c r="AC13" s="4">
        <v>1.5</v>
      </c>
      <c r="AD13" s="4">
        <v>1.5</v>
      </c>
      <c r="AE13" s="4">
        <v>2</v>
      </c>
      <c r="AF13" s="4">
        <v>3</v>
      </c>
      <c r="AG13" s="4">
        <v>2.5</v>
      </c>
      <c r="AH13" s="4">
        <v>0</v>
      </c>
      <c r="AI13" s="4">
        <v>1</v>
      </c>
      <c r="AJ13" s="4">
        <v>1</v>
      </c>
      <c r="AK13" s="4">
        <v>4</v>
      </c>
      <c r="AL13" s="4">
        <v>1.5</v>
      </c>
      <c r="AM13" s="4">
        <v>2</v>
      </c>
      <c r="AN13" s="4">
        <v>0</v>
      </c>
      <c r="AO13" s="4">
        <v>2</v>
      </c>
      <c r="AP13" s="4">
        <v>0</v>
      </c>
      <c r="AQ13" s="4">
        <v>0</v>
      </c>
      <c r="AR13" s="4">
        <v>1</v>
      </c>
      <c r="AS13" s="4">
        <v>1.5</v>
      </c>
      <c r="AT13" s="4">
        <v>2</v>
      </c>
      <c r="AU13" s="4">
        <v>2</v>
      </c>
      <c r="AV13" s="4">
        <v>1</v>
      </c>
      <c r="AW13" s="4">
        <v>4</v>
      </c>
      <c r="AX13" s="4">
        <v>4</v>
      </c>
      <c r="AY13" s="4">
        <v>1</v>
      </c>
      <c r="AZ13" s="4">
        <v>1.5</v>
      </c>
      <c r="BA13" s="4">
        <v>1.5</v>
      </c>
      <c r="BB13" s="4">
        <v>2</v>
      </c>
      <c r="BC13" s="4">
        <v>3</v>
      </c>
      <c r="BD13" s="4">
        <v>1.5</v>
      </c>
      <c r="BE13" s="4">
        <v>4</v>
      </c>
      <c r="BF13" s="4">
        <v>1.5</v>
      </c>
      <c r="BG13" s="4">
        <v>4</v>
      </c>
      <c r="BH13" s="4">
        <v>4</v>
      </c>
      <c r="BI13" s="4">
        <v>1</v>
      </c>
      <c r="BJ13" s="4">
        <v>1</v>
      </c>
      <c r="BK13" s="4">
        <v>2.5</v>
      </c>
      <c r="BL13" s="4">
        <v>2</v>
      </c>
      <c r="BM13" s="4">
        <v>2</v>
      </c>
      <c r="BN13" s="4">
        <v>3.5</v>
      </c>
      <c r="BO13" s="4">
        <v>3.5</v>
      </c>
    </row>
    <row r="14" spans="1:67" ht="15.75" customHeight="1" x14ac:dyDescent="0.15">
      <c r="A14" s="1"/>
      <c r="B14" s="1"/>
      <c r="C14" s="1"/>
      <c r="D14" s="1"/>
      <c r="E14" s="4">
        <v>2.5</v>
      </c>
      <c r="F14" s="4">
        <v>2.5</v>
      </c>
      <c r="G14" s="4">
        <v>1</v>
      </c>
      <c r="H14" s="4">
        <v>3</v>
      </c>
      <c r="I14" s="4">
        <v>3</v>
      </c>
      <c r="J14" s="4">
        <v>2.5</v>
      </c>
      <c r="K14" s="4">
        <v>3.5</v>
      </c>
      <c r="L14" s="4">
        <v>1</v>
      </c>
      <c r="M14" s="4">
        <v>1.5</v>
      </c>
      <c r="N14" s="4">
        <v>3</v>
      </c>
      <c r="O14" s="4">
        <v>2</v>
      </c>
      <c r="P14" s="4">
        <v>1</v>
      </c>
      <c r="Q14" s="4">
        <v>3</v>
      </c>
      <c r="R14" s="4">
        <v>1</v>
      </c>
      <c r="S14" s="4">
        <v>2</v>
      </c>
      <c r="T14" s="4">
        <v>2.5</v>
      </c>
      <c r="U14" s="4">
        <v>2.5</v>
      </c>
      <c r="V14" s="4">
        <v>1</v>
      </c>
      <c r="W14" s="4">
        <v>1</v>
      </c>
      <c r="X14" s="4">
        <v>2</v>
      </c>
      <c r="Y14" s="4">
        <v>0</v>
      </c>
      <c r="Z14" s="4">
        <v>0</v>
      </c>
      <c r="AA14" s="4">
        <v>1</v>
      </c>
      <c r="AB14" s="4">
        <v>1.5</v>
      </c>
      <c r="AC14" s="4">
        <v>2</v>
      </c>
      <c r="AD14" s="4">
        <v>1.5</v>
      </c>
      <c r="AE14" s="4">
        <v>2</v>
      </c>
      <c r="AF14" s="4">
        <v>3</v>
      </c>
      <c r="AG14" s="4">
        <v>2.5</v>
      </c>
      <c r="AH14" s="4">
        <v>0</v>
      </c>
      <c r="AI14" s="4">
        <v>1</v>
      </c>
      <c r="AJ14" s="4">
        <v>1</v>
      </c>
      <c r="AK14" s="4">
        <v>4</v>
      </c>
      <c r="AL14" s="4">
        <v>2</v>
      </c>
      <c r="AM14" s="4">
        <v>2</v>
      </c>
      <c r="AN14" s="4">
        <v>0</v>
      </c>
      <c r="AO14" s="4">
        <v>2.5</v>
      </c>
      <c r="AP14" s="4">
        <v>1</v>
      </c>
      <c r="AQ14" s="4">
        <v>0</v>
      </c>
      <c r="AR14" s="4">
        <v>1</v>
      </c>
      <c r="AS14" s="4">
        <v>1.5</v>
      </c>
      <c r="AT14" s="4">
        <v>2</v>
      </c>
      <c r="AU14" s="4">
        <v>2</v>
      </c>
      <c r="AV14" s="4">
        <v>1</v>
      </c>
      <c r="AW14" s="4">
        <v>4</v>
      </c>
      <c r="AX14" s="4">
        <v>4</v>
      </c>
      <c r="AY14" s="4">
        <v>1</v>
      </c>
      <c r="AZ14" s="4">
        <v>1.5</v>
      </c>
      <c r="BA14" s="4">
        <v>1.5</v>
      </c>
      <c r="BB14" s="4">
        <v>2</v>
      </c>
      <c r="BC14" s="4">
        <v>3</v>
      </c>
      <c r="BD14" s="4">
        <v>1.5</v>
      </c>
      <c r="BE14" s="4">
        <v>4</v>
      </c>
      <c r="BF14" s="4">
        <v>1.5</v>
      </c>
      <c r="BG14" s="4">
        <v>4</v>
      </c>
      <c r="BH14" s="4">
        <v>4</v>
      </c>
      <c r="BI14" s="4">
        <v>1.5</v>
      </c>
      <c r="BJ14" s="4">
        <v>1</v>
      </c>
      <c r="BK14" s="4">
        <v>2.5</v>
      </c>
      <c r="BL14" s="4">
        <v>2</v>
      </c>
      <c r="BM14" s="4">
        <v>2</v>
      </c>
      <c r="BN14" s="4">
        <v>3.5</v>
      </c>
      <c r="BO14" s="4">
        <v>3.5</v>
      </c>
    </row>
    <row r="15" spans="1:67" ht="15.75" customHeight="1" x14ac:dyDescent="0.15">
      <c r="A15" s="1"/>
      <c r="B15" s="1"/>
      <c r="C15" s="1"/>
      <c r="D15" s="1"/>
      <c r="E15" s="4">
        <v>2.5</v>
      </c>
      <c r="F15" s="4">
        <v>2.5</v>
      </c>
      <c r="G15" s="4">
        <v>1</v>
      </c>
      <c r="H15" s="4">
        <v>3</v>
      </c>
      <c r="I15" s="4">
        <v>3</v>
      </c>
      <c r="J15" s="4">
        <v>2.5</v>
      </c>
      <c r="K15" s="4">
        <v>3.5</v>
      </c>
      <c r="L15" s="4">
        <v>1</v>
      </c>
      <c r="M15" s="4">
        <v>1.5</v>
      </c>
      <c r="N15" s="4">
        <v>3</v>
      </c>
      <c r="O15" s="4">
        <v>2</v>
      </c>
      <c r="P15" s="4">
        <v>1</v>
      </c>
      <c r="Q15" s="4">
        <v>3</v>
      </c>
      <c r="R15" s="4">
        <v>1</v>
      </c>
      <c r="S15" s="4">
        <v>2</v>
      </c>
      <c r="T15" s="4">
        <v>2.5</v>
      </c>
      <c r="U15" s="4">
        <v>2.5</v>
      </c>
      <c r="V15" s="4">
        <v>1</v>
      </c>
      <c r="W15" s="4">
        <v>1</v>
      </c>
      <c r="X15" s="4">
        <v>2</v>
      </c>
      <c r="Y15" s="4">
        <v>1</v>
      </c>
      <c r="Z15" s="4">
        <v>0</v>
      </c>
      <c r="AA15" s="4">
        <v>1</v>
      </c>
      <c r="AB15" s="4">
        <v>1.5</v>
      </c>
      <c r="AC15" s="4">
        <v>2</v>
      </c>
      <c r="AD15" s="4">
        <v>1.5</v>
      </c>
      <c r="AE15" s="4">
        <v>2</v>
      </c>
      <c r="AF15" s="4">
        <v>3</v>
      </c>
      <c r="AG15" s="4">
        <v>2.5</v>
      </c>
      <c r="AH15" s="4">
        <v>0</v>
      </c>
      <c r="AI15" s="4">
        <v>1</v>
      </c>
      <c r="AJ15" s="4">
        <v>1</v>
      </c>
      <c r="AK15" s="4">
        <v>4</v>
      </c>
      <c r="AL15" s="4">
        <v>2</v>
      </c>
      <c r="AM15" s="4">
        <v>2</v>
      </c>
      <c r="AN15" s="4">
        <v>0</v>
      </c>
      <c r="AO15" s="4">
        <v>2.5</v>
      </c>
      <c r="AP15" s="4">
        <v>1</v>
      </c>
      <c r="AQ15" s="4">
        <v>0</v>
      </c>
      <c r="AR15" s="4">
        <v>1</v>
      </c>
      <c r="AS15" s="4">
        <v>1.5</v>
      </c>
      <c r="AT15" s="4">
        <v>2</v>
      </c>
      <c r="AU15" s="4">
        <v>2</v>
      </c>
      <c r="AV15" s="4">
        <v>1.5</v>
      </c>
      <c r="AW15" s="4">
        <v>4</v>
      </c>
      <c r="AX15" s="4">
        <v>4</v>
      </c>
      <c r="AY15" s="4">
        <v>1</v>
      </c>
      <c r="AZ15" s="4">
        <v>1.5</v>
      </c>
      <c r="BA15" s="4">
        <v>1.5</v>
      </c>
      <c r="BB15" s="4">
        <v>2</v>
      </c>
      <c r="BC15" s="4">
        <v>3</v>
      </c>
      <c r="BD15" s="4">
        <v>2</v>
      </c>
      <c r="BE15" s="4">
        <v>4</v>
      </c>
      <c r="BF15" s="4">
        <v>1.5</v>
      </c>
      <c r="BG15" s="4">
        <v>4</v>
      </c>
      <c r="BH15" s="4">
        <v>4</v>
      </c>
      <c r="BI15" s="4">
        <v>1.5</v>
      </c>
      <c r="BJ15" s="4">
        <v>1</v>
      </c>
      <c r="BK15" s="4">
        <v>2.5</v>
      </c>
      <c r="BL15" s="4">
        <v>2</v>
      </c>
      <c r="BM15" s="4">
        <v>2</v>
      </c>
      <c r="BN15" s="4">
        <v>3.5</v>
      </c>
      <c r="BO15" s="4">
        <v>3.5</v>
      </c>
    </row>
    <row r="16" spans="1:67" ht="15.75" customHeight="1" x14ac:dyDescent="0.15">
      <c r="A16" s="1"/>
      <c r="B16" s="1"/>
      <c r="C16" s="1"/>
      <c r="D16" s="1"/>
      <c r="E16" s="4">
        <v>2.5</v>
      </c>
      <c r="F16" s="4">
        <v>3</v>
      </c>
      <c r="G16" s="4">
        <v>1</v>
      </c>
      <c r="H16" s="4">
        <v>3</v>
      </c>
      <c r="I16" s="4">
        <v>3</v>
      </c>
      <c r="J16" s="4">
        <v>2.5</v>
      </c>
      <c r="K16" s="4">
        <v>3.5</v>
      </c>
      <c r="L16" s="4">
        <v>1</v>
      </c>
      <c r="M16" s="4">
        <v>1.5</v>
      </c>
      <c r="N16" s="4">
        <v>3</v>
      </c>
      <c r="O16" s="4">
        <v>2</v>
      </c>
      <c r="P16" s="4">
        <v>1</v>
      </c>
      <c r="Q16" s="4">
        <v>3</v>
      </c>
      <c r="R16" s="4">
        <v>1</v>
      </c>
      <c r="S16" s="4">
        <v>2</v>
      </c>
      <c r="T16" s="4">
        <v>2.5</v>
      </c>
      <c r="U16" s="4">
        <v>2.5</v>
      </c>
      <c r="V16" s="4">
        <v>1</v>
      </c>
      <c r="W16" s="4">
        <v>1</v>
      </c>
      <c r="X16" s="4">
        <v>2</v>
      </c>
      <c r="Y16" s="4">
        <v>1</v>
      </c>
      <c r="Z16" s="4">
        <v>0</v>
      </c>
      <c r="AA16" s="4">
        <v>1</v>
      </c>
      <c r="AB16" s="4">
        <v>1.5</v>
      </c>
      <c r="AC16" s="4">
        <v>2.5</v>
      </c>
      <c r="AD16" s="4">
        <v>1.5</v>
      </c>
      <c r="AE16" s="4">
        <v>2</v>
      </c>
      <c r="AF16" s="4">
        <v>3</v>
      </c>
      <c r="AG16" s="4">
        <v>3</v>
      </c>
      <c r="AH16" s="4">
        <v>0</v>
      </c>
      <c r="AI16" s="4">
        <v>1</v>
      </c>
      <c r="AJ16" s="4">
        <v>1</v>
      </c>
      <c r="AK16" s="4">
        <v>4</v>
      </c>
      <c r="AL16" s="4">
        <v>2</v>
      </c>
      <c r="AM16" s="4">
        <v>2</v>
      </c>
      <c r="AN16" s="4">
        <v>0</v>
      </c>
      <c r="AO16" s="4">
        <v>2.5</v>
      </c>
      <c r="AP16" s="4">
        <v>1</v>
      </c>
      <c r="AQ16" s="4">
        <v>0</v>
      </c>
      <c r="AR16" s="4">
        <v>1</v>
      </c>
      <c r="AS16" s="4">
        <v>2</v>
      </c>
      <c r="AT16" s="4">
        <v>2.5</v>
      </c>
      <c r="AU16" s="4">
        <v>2</v>
      </c>
      <c r="AV16" s="4">
        <v>1.5</v>
      </c>
      <c r="AW16" s="4">
        <v>4</v>
      </c>
      <c r="AX16" s="4">
        <v>4</v>
      </c>
      <c r="AY16" s="4">
        <v>1</v>
      </c>
      <c r="AZ16" s="4">
        <v>2</v>
      </c>
      <c r="BA16" s="4">
        <v>1.5</v>
      </c>
      <c r="BB16" s="4">
        <v>2</v>
      </c>
      <c r="BC16" s="4">
        <v>3</v>
      </c>
      <c r="BD16" s="4">
        <v>2</v>
      </c>
      <c r="BE16" s="4">
        <v>4</v>
      </c>
      <c r="BF16" s="4">
        <v>1.5</v>
      </c>
      <c r="BG16" s="4">
        <v>4</v>
      </c>
      <c r="BH16" s="4">
        <v>4</v>
      </c>
      <c r="BI16" s="4">
        <v>1.5</v>
      </c>
      <c r="BJ16" s="4">
        <v>1</v>
      </c>
      <c r="BK16" s="4">
        <v>2.5</v>
      </c>
      <c r="BL16" s="4">
        <v>2.5</v>
      </c>
      <c r="BM16" s="4">
        <v>2</v>
      </c>
      <c r="BN16" s="4">
        <v>3.5</v>
      </c>
      <c r="BO16" s="4">
        <v>3.5</v>
      </c>
    </row>
    <row r="17" spans="1:67" ht="15.75" customHeight="1" x14ac:dyDescent="0.15">
      <c r="A17" s="1"/>
      <c r="B17" s="1"/>
      <c r="C17" s="1"/>
      <c r="D17" s="1"/>
      <c r="E17" s="4">
        <v>2.5</v>
      </c>
      <c r="F17" s="4">
        <v>3</v>
      </c>
      <c r="G17" s="4">
        <v>1</v>
      </c>
      <c r="H17" s="4">
        <v>3</v>
      </c>
      <c r="I17" s="4">
        <v>3</v>
      </c>
      <c r="J17" s="4">
        <v>2.5</v>
      </c>
      <c r="K17" s="4">
        <v>3.5</v>
      </c>
      <c r="L17" s="4">
        <v>1</v>
      </c>
      <c r="M17" s="4">
        <v>1.5</v>
      </c>
      <c r="N17" s="4">
        <v>3</v>
      </c>
      <c r="O17" s="4">
        <v>2.5</v>
      </c>
      <c r="P17" s="4">
        <v>1</v>
      </c>
      <c r="Q17" s="4">
        <v>3</v>
      </c>
      <c r="R17" s="4">
        <v>1</v>
      </c>
      <c r="S17" s="4">
        <v>2.5</v>
      </c>
      <c r="T17" s="4">
        <v>3</v>
      </c>
      <c r="U17" s="4">
        <v>2.5</v>
      </c>
      <c r="V17" s="4">
        <v>1</v>
      </c>
      <c r="W17" s="4">
        <v>1</v>
      </c>
      <c r="X17" s="4">
        <v>2.5</v>
      </c>
      <c r="Y17" s="4">
        <v>1</v>
      </c>
      <c r="Z17" s="4">
        <v>0</v>
      </c>
      <c r="AA17" s="4">
        <v>1</v>
      </c>
      <c r="AB17" s="4">
        <v>1.5</v>
      </c>
      <c r="AC17" s="4">
        <v>2.5</v>
      </c>
      <c r="AD17" s="4">
        <v>1.5</v>
      </c>
      <c r="AE17" s="4">
        <v>2</v>
      </c>
      <c r="AF17" s="4">
        <v>3</v>
      </c>
      <c r="AG17" s="4">
        <v>3</v>
      </c>
      <c r="AH17" s="4">
        <v>0</v>
      </c>
      <c r="AI17" s="4">
        <v>1</v>
      </c>
      <c r="AJ17" s="4">
        <v>1.5</v>
      </c>
      <c r="AK17" s="4">
        <v>4</v>
      </c>
      <c r="AL17" s="4">
        <v>2</v>
      </c>
      <c r="AM17" s="4">
        <v>2</v>
      </c>
      <c r="AN17" s="4">
        <v>0</v>
      </c>
      <c r="AO17" s="4">
        <v>2.5</v>
      </c>
      <c r="AP17" s="4">
        <v>1</v>
      </c>
      <c r="AQ17" s="4">
        <v>0</v>
      </c>
      <c r="AR17" s="4">
        <v>1.5</v>
      </c>
      <c r="AS17" s="4">
        <v>2</v>
      </c>
      <c r="AT17" s="4">
        <v>2.5</v>
      </c>
      <c r="AU17" s="4">
        <v>2</v>
      </c>
      <c r="AV17" s="4">
        <v>1.5</v>
      </c>
      <c r="AW17" s="4">
        <v>4</v>
      </c>
      <c r="AX17" s="4">
        <v>4</v>
      </c>
      <c r="AY17" s="4">
        <v>1.5</v>
      </c>
      <c r="AZ17" s="4">
        <v>2</v>
      </c>
      <c r="BA17" s="4">
        <v>1.5</v>
      </c>
      <c r="BB17" s="4">
        <v>2.5</v>
      </c>
      <c r="BC17" s="4">
        <v>3.5</v>
      </c>
      <c r="BD17" s="4">
        <v>2</v>
      </c>
      <c r="BE17" s="4">
        <v>4</v>
      </c>
      <c r="BF17" s="4">
        <v>1.5</v>
      </c>
      <c r="BG17" s="4">
        <v>4</v>
      </c>
      <c r="BH17" s="4">
        <v>4</v>
      </c>
      <c r="BI17" s="4">
        <v>1.5</v>
      </c>
      <c r="BJ17" s="4">
        <v>1</v>
      </c>
      <c r="BK17" s="4">
        <v>3</v>
      </c>
      <c r="BL17" s="4">
        <v>2.5</v>
      </c>
      <c r="BM17" s="4">
        <v>2.5</v>
      </c>
      <c r="BN17" s="4">
        <v>3.5</v>
      </c>
      <c r="BO17" s="4">
        <v>3.5</v>
      </c>
    </row>
    <row r="18" spans="1:67" ht="15.75" customHeight="1" x14ac:dyDescent="0.15">
      <c r="A18" s="1"/>
      <c r="B18" s="1"/>
      <c r="C18" s="1"/>
      <c r="D18" s="1"/>
      <c r="E18" s="4">
        <v>2.5</v>
      </c>
      <c r="F18" s="4">
        <v>3</v>
      </c>
      <c r="G18" s="4">
        <v>1</v>
      </c>
      <c r="H18" s="4">
        <v>3</v>
      </c>
      <c r="I18" s="4">
        <v>3</v>
      </c>
      <c r="J18" s="4">
        <v>2.5</v>
      </c>
      <c r="K18" s="4">
        <v>3.5</v>
      </c>
      <c r="L18" s="4">
        <v>1</v>
      </c>
      <c r="M18" s="4">
        <v>2</v>
      </c>
      <c r="N18" s="4">
        <v>3</v>
      </c>
      <c r="O18" s="4">
        <v>2.5</v>
      </c>
      <c r="P18" s="4">
        <v>1</v>
      </c>
      <c r="Q18" s="4">
        <v>3</v>
      </c>
      <c r="R18" s="4">
        <v>1</v>
      </c>
      <c r="S18" s="4">
        <v>2.5</v>
      </c>
      <c r="T18" s="4">
        <v>3</v>
      </c>
      <c r="U18" s="4">
        <v>2.5</v>
      </c>
      <c r="V18" s="4">
        <v>1.5</v>
      </c>
      <c r="W18" s="4">
        <v>1</v>
      </c>
      <c r="X18" s="4">
        <v>2.5</v>
      </c>
      <c r="Y18" s="4">
        <v>1</v>
      </c>
      <c r="Z18" s="4">
        <v>0</v>
      </c>
      <c r="AA18" s="4">
        <v>1</v>
      </c>
      <c r="AB18" s="4">
        <v>1.5</v>
      </c>
      <c r="AC18" s="4">
        <v>2.5</v>
      </c>
      <c r="AD18" s="4">
        <v>2</v>
      </c>
      <c r="AE18" s="4">
        <v>2</v>
      </c>
      <c r="AF18" s="4">
        <v>3</v>
      </c>
      <c r="AG18" s="4">
        <v>3</v>
      </c>
      <c r="AH18" s="4">
        <v>0</v>
      </c>
      <c r="AI18" s="4">
        <v>1</v>
      </c>
      <c r="AJ18" s="4">
        <v>1.5</v>
      </c>
      <c r="AK18" s="4">
        <v>4</v>
      </c>
      <c r="AL18" s="4">
        <v>2</v>
      </c>
      <c r="AM18" s="4">
        <v>2</v>
      </c>
      <c r="AN18" s="4">
        <v>0</v>
      </c>
      <c r="AO18" s="4">
        <v>3</v>
      </c>
      <c r="AP18" s="4">
        <v>1</v>
      </c>
      <c r="AQ18" s="4">
        <v>0</v>
      </c>
      <c r="AR18" s="4">
        <v>1.5</v>
      </c>
      <c r="AS18" s="4">
        <v>2</v>
      </c>
      <c r="AT18" s="4">
        <v>2.5</v>
      </c>
      <c r="AU18" s="4">
        <v>2.5</v>
      </c>
      <c r="AV18" s="4">
        <v>1.5</v>
      </c>
      <c r="AW18" s="4">
        <v>4</v>
      </c>
      <c r="AX18" s="4">
        <v>4</v>
      </c>
      <c r="AY18" s="4">
        <v>1.5</v>
      </c>
      <c r="AZ18" s="4">
        <v>2.5</v>
      </c>
      <c r="BA18" s="4">
        <v>1.5</v>
      </c>
      <c r="BB18" s="4">
        <v>2.5</v>
      </c>
      <c r="BC18" s="4">
        <v>3.5</v>
      </c>
      <c r="BD18" s="4">
        <v>2</v>
      </c>
      <c r="BE18" s="4">
        <v>4</v>
      </c>
      <c r="BF18" s="4">
        <v>1.5</v>
      </c>
      <c r="BG18" s="4">
        <v>4</v>
      </c>
      <c r="BH18" s="4">
        <v>4</v>
      </c>
      <c r="BI18" s="4">
        <v>1.5</v>
      </c>
      <c r="BJ18" s="4">
        <v>1</v>
      </c>
      <c r="BK18" s="4">
        <v>3</v>
      </c>
      <c r="BL18" s="4">
        <v>2.5</v>
      </c>
      <c r="BM18" s="4">
        <v>2.5</v>
      </c>
      <c r="BN18" s="4">
        <v>3.5</v>
      </c>
      <c r="BO18" s="4">
        <v>3.5</v>
      </c>
    </row>
    <row r="19" spans="1:67" ht="15.75" customHeight="1" x14ac:dyDescent="0.15">
      <c r="A19" s="1"/>
      <c r="B19" s="1"/>
      <c r="C19" s="1"/>
      <c r="D19" s="1"/>
      <c r="E19" s="4">
        <v>2.5</v>
      </c>
      <c r="F19" s="4">
        <v>3</v>
      </c>
      <c r="G19" s="4">
        <v>1</v>
      </c>
      <c r="H19" s="4">
        <v>3.5</v>
      </c>
      <c r="I19" s="4">
        <v>3</v>
      </c>
      <c r="J19" s="4">
        <v>3</v>
      </c>
      <c r="K19" s="4">
        <v>3.5</v>
      </c>
      <c r="L19" s="4">
        <v>1</v>
      </c>
      <c r="M19" s="4">
        <v>2</v>
      </c>
      <c r="N19" s="4">
        <v>3</v>
      </c>
      <c r="O19" s="4">
        <v>2.5</v>
      </c>
      <c r="P19" s="4">
        <v>1</v>
      </c>
      <c r="Q19" s="4">
        <v>3</v>
      </c>
      <c r="R19" s="4">
        <v>1</v>
      </c>
      <c r="S19" s="4">
        <v>3</v>
      </c>
      <c r="T19" s="4">
        <v>3</v>
      </c>
      <c r="U19" s="4">
        <v>2.5</v>
      </c>
      <c r="V19" s="4">
        <v>1.5</v>
      </c>
      <c r="W19" s="4">
        <v>1</v>
      </c>
      <c r="X19" s="4">
        <v>2.5</v>
      </c>
      <c r="Y19" s="4">
        <v>1</v>
      </c>
      <c r="Z19" s="4">
        <v>0</v>
      </c>
      <c r="AA19" s="4">
        <v>1</v>
      </c>
      <c r="AB19" s="4">
        <v>1.5</v>
      </c>
      <c r="AC19" s="4">
        <v>2.5</v>
      </c>
      <c r="AD19" s="4">
        <v>2</v>
      </c>
      <c r="AE19" s="4">
        <v>2.5</v>
      </c>
      <c r="AF19" s="4">
        <v>3</v>
      </c>
      <c r="AG19" s="4">
        <v>3</v>
      </c>
      <c r="AH19" s="4">
        <v>0</v>
      </c>
      <c r="AI19" s="4">
        <v>1</v>
      </c>
      <c r="AJ19" s="4">
        <v>1.5</v>
      </c>
      <c r="AK19" s="4">
        <v>4</v>
      </c>
      <c r="AL19" s="4">
        <v>2</v>
      </c>
      <c r="AM19" s="4">
        <v>2.5</v>
      </c>
      <c r="AN19" s="4">
        <v>0</v>
      </c>
      <c r="AO19" s="4">
        <v>3</v>
      </c>
      <c r="AP19" s="4">
        <v>1</v>
      </c>
      <c r="AQ19" s="4">
        <v>1</v>
      </c>
      <c r="AR19" s="4">
        <v>1.5</v>
      </c>
      <c r="AS19" s="4">
        <v>2</v>
      </c>
      <c r="AT19" s="4">
        <v>2.5</v>
      </c>
      <c r="AU19" s="4">
        <v>2.5</v>
      </c>
      <c r="AV19" s="4">
        <v>1.5</v>
      </c>
      <c r="AW19" s="4">
        <v>4</v>
      </c>
      <c r="AX19" s="4">
        <v>4</v>
      </c>
      <c r="AY19" s="4">
        <v>1.5</v>
      </c>
      <c r="AZ19" s="4">
        <v>2.5</v>
      </c>
      <c r="BA19" s="4">
        <v>1.5</v>
      </c>
      <c r="BB19" s="4">
        <v>2.5</v>
      </c>
      <c r="BC19" s="4">
        <v>3.5</v>
      </c>
      <c r="BD19" s="4">
        <v>2.5</v>
      </c>
      <c r="BE19" s="4">
        <v>4</v>
      </c>
      <c r="BF19" s="4">
        <v>1.5</v>
      </c>
      <c r="BG19" s="4">
        <v>4</v>
      </c>
      <c r="BH19" s="4">
        <v>4</v>
      </c>
      <c r="BI19" s="4">
        <v>2</v>
      </c>
      <c r="BJ19" s="4">
        <v>1</v>
      </c>
      <c r="BK19" s="4">
        <v>3</v>
      </c>
      <c r="BL19" s="4">
        <v>2.5</v>
      </c>
      <c r="BM19" s="4">
        <v>2.5</v>
      </c>
      <c r="BN19" s="4">
        <v>3.5</v>
      </c>
      <c r="BO19" s="4">
        <v>3.5</v>
      </c>
    </row>
    <row r="20" spans="1:67" ht="15.75" customHeight="1" x14ac:dyDescent="0.15">
      <c r="A20" s="1"/>
      <c r="B20" s="1"/>
      <c r="C20" s="1"/>
      <c r="D20" s="1"/>
      <c r="E20" s="4">
        <v>2.5</v>
      </c>
      <c r="F20" s="4">
        <v>3</v>
      </c>
      <c r="G20" s="4">
        <v>1.5</v>
      </c>
      <c r="H20" s="4">
        <v>3.5</v>
      </c>
      <c r="I20" s="4">
        <v>3</v>
      </c>
      <c r="J20" s="4">
        <v>3</v>
      </c>
      <c r="K20" s="4">
        <v>3.5</v>
      </c>
      <c r="L20" s="4">
        <v>1.5</v>
      </c>
      <c r="M20" s="4">
        <v>2.5</v>
      </c>
      <c r="N20" s="4">
        <v>3</v>
      </c>
      <c r="O20" s="4">
        <v>2.5</v>
      </c>
      <c r="P20" s="4">
        <v>1</v>
      </c>
      <c r="Q20" s="4">
        <v>3</v>
      </c>
      <c r="R20" s="4">
        <v>1.5</v>
      </c>
      <c r="S20" s="4">
        <v>3</v>
      </c>
      <c r="T20" s="4">
        <v>3</v>
      </c>
      <c r="U20" s="4">
        <v>2.5</v>
      </c>
      <c r="V20" s="4">
        <v>1.5</v>
      </c>
      <c r="W20" s="4">
        <v>1</v>
      </c>
      <c r="X20" s="4">
        <v>3</v>
      </c>
      <c r="Y20" s="4">
        <v>1.5</v>
      </c>
      <c r="Z20" s="4">
        <v>0</v>
      </c>
      <c r="AA20" s="4">
        <v>1.5</v>
      </c>
      <c r="AB20" s="4">
        <v>1.5</v>
      </c>
      <c r="AC20" s="4">
        <v>2.5</v>
      </c>
      <c r="AD20" s="4">
        <v>2</v>
      </c>
      <c r="AE20" s="4">
        <v>2.5</v>
      </c>
      <c r="AF20" s="4">
        <v>3.5</v>
      </c>
      <c r="AG20" s="4">
        <v>3</v>
      </c>
      <c r="AH20" s="4">
        <v>0</v>
      </c>
      <c r="AI20" s="4">
        <v>1</v>
      </c>
      <c r="AJ20" s="4">
        <v>1.5</v>
      </c>
      <c r="AK20" s="4">
        <v>4</v>
      </c>
      <c r="AL20" s="4">
        <v>2.5</v>
      </c>
      <c r="AM20" s="4">
        <v>2.5</v>
      </c>
      <c r="AN20" s="4">
        <v>0</v>
      </c>
      <c r="AO20" s="4">
        <v>3</v>
      </c>
      <c r="AP20" s="4">
        <v>1</v>
      </c>
      <c r="AQ20" s="4">
        <v>1</v>
      </c>
      <c r="AR20" s="4">
        <v>1.5</v>
      </c>
      <c r="AS20" s="4">
        <v>2</v>
      </c>
      <c r="AT20" s="4">
        <v>2.5</v>
      </c>
      <c r="AU20" s="4">
        <v>3</v>
      </c>
      <c r="AV20" s="4">
        <v>1.5</v>
      </c>
      <c r="AW20" s="4">
        <v>4</v>
      </c>
      <c r="AX20" s="4">
        <v>4</v>
      </c>
      <c r="AY20" s="4">
        <v>1.5</v>
      </c>
      <c r="AZ20" s="4">
        <v>2.5</v>
      </c>
      <c r="BA20" s="4">
        <v>1.5</v>
      </c>
      <c r="BB20" s="4">
        <v>3</v>
      </c>
      <c r="BC20" s="4">
        <v>3.5</v>
      </c>
      <c r="BD20" s="4">
        <v>2.5</v>
      </c>
      <c r="BE20" s="4">
        <v>4</v>
      </c>
      <c r="BF20" s="4">
        <v>2</v>
      </c>
      <c r="BG20" s="4">
        <v>4</v>
      </c>
      <c r="BH20" s="4">
        <v>4</v>
      </c>
      <c r="BI20" s="4">
        <v>2</v>
      </c>
      <c r="BJ20" s="4">
        <v>1</v>
      </c>
      <c r="BK20" s="4">
        <v>3.5</v>
      </c>
      <c r="BL20" s="4">
        <v>2.5</v>
      </c>
      <c r="BM20" s="4">
        <v>3</v>
      </c>
      <c r="BN20" s="4">
        <v>3.5</v>
      </c>
      <c r="BO20" s="4">
        <v>3.5</v>
      </c>
    </row>
    <row r="21" spans="1:67" ht="15.75" customHeight="1" x14ac:dyDescent="0.15">
      <c r="A21" s="1"/>
      <c r="B21" s="1"/>
      <c r="C21" s="1"/>
      <c r="D21" s="1"/>
      <c r="E21" s="4">
        <v>3</v>
      </c>
      <c r="F21" s="4">
        <v>3</v>
      </c>
      <c r="G21" s="4">
        <v>1.5</v>
      </c>
      <c r="H21" s="4">
        <v>3.5</v>
      </c>
      <c r="I21" s="4">
        <v>3.5</v>
      </c>
      <c r="J21" s="4">
        <v>3</v>
      </c>
      <c r="K21" s="4">
        <v>4</v>
      </c>
      <c r="L21" s="4">
        <v>1.5</v>
      </c>
      <c r="M21" s="4">
        <v>2.5</v>
      </c>
      <c r="N21" s="4">
        <v>3</v>
      </c>
      <c r="O21" s="4">
        <v>3</v>
      </c>
      <c r="P21" s="4">
        <v>1.5</v>
      </c>
      <c r="Q21" s="4">
        <v>3</v>
      </c>
      <c r="R21" s="4">
        <v>1.5</v>
      </c>
      <c r="S21" s="4">
        <v>3</v>
      </c>
      <c r="T21" s="4">
        <v>3</v>
      </c>
      <c r="U21" s="4">
        <v>3</v>
      </c>
      <c r="V21" s="4">
        <v>2</v>
      </c>
      <c r="W21" s="4">
        <v>1.5</v>
      </c>
      <c r="X21" s="4">
        <v>3</v>
      </c>
      <c r="Y21" s="4">
        <v>1.5</v>
      </c>
      <c r="Z21" s="4">
        <v>0</v>
      </c>
      <c r="AA21" s="4">
        <v>1.5</v>
      </c>
      <c r="AB21" s="4">
        <v>2</v>
      </c>
      <c r="AC21" s="4">
        <v>3</v>
      </c>
      <c r="AD21" s="4">
        <v>2.5</v>
      </c>
      <c r="AE21" s="4">
        <v>2.5</v>
      </c>
      <c r="AF21" s="4">
        <v>3.5</v>
      </c>
      <c r="AG21" s="4">
        <v>3</v>
      </c>
      <c r="AH21" s="4">
        <v>0</v>
      </c>
      <c r="AI21" s="4">
        <v>1</v>
      </c>
      <c r="AJ21" s="4">
        <v>1.5</v>
      </c>
      <c r="AK21" s="4">
        <v>4</v>
      </c>
      <c r="AL21" s="4">
        <v>2.5</v>
      </c>
      <c r="AM21" s="4">
        <v>2.5</v>
      </c>
      <c r="AN21" s="4">
        <v>0</v>
      </c>
      <c r="AO21" s="4">
        <v>3</v>
      </c>
      <c r="AP21" s="4">
        <v>1</v>
      </c>
      <c r="AQ21" s="4">
        <v>1</v>
      </c>
      <c r="AR21" s="4">
        <v>1.5</v>
      </c>
      <c r="AS21" s="4">
        <v>2</v>
      </c>
      <c r="AT21" s="4">
        <v>2.5</v>
      </c>
      <c r="AU21" s="4">
        <v>3</v>
      </c>
      <c r="AV21" s="4">
        <v>2</v>
      </c>
      <c r="AW21" s="4">
        <v>4</v>
      </c>
      <c r="AX21" s="4">
        <v>4</v>
      </c>
      <c r="AY21" s="4">
        <v>2</v>
      </c>
      <c r="AZ21" s="4">
        <v>2.5</v>
      </c>
      <c r="BA21" s="4">
        <v>2</v>
      </c>
      <c r="BB21" s="4">
        <v>3</v>
      </c>
      <c r="BC21" s="4">
        <v>3.5</v>
      </c>
      <c r="BD21" s="4">
        <v>2.5</v>
      </c>
      <c r="BE21" s="4">
        <v>4</v>
      </c>
      <c r="BF21" s="4">
        <v>2</v>
      </c>
      <c r="BG21" s="4">
        <v>4</v>
      </c>
      <c r="BH21" s="4">
        <v>4</v>
      </c>
      <c r="BI21" s="4">
        <v>2.5</v>
      </c>
      <c r="BJ21" s="4">
        <v>1.5</v>
      </c>
      <c r="BK21" s="4">
        <v>3.5</v>
      </c>
      <c r="BL21" s="4">
        <v>3</v>
      </c>
      <c r="BM21" s="4">
        <v>3</v>
      </c>
      <c r="BN21" s="4">
        <v>3.5</v>
      </c>
      <c r="BO21" s="4">
        <v>3.5</v>
      </c>
    </row>
    <row r="22" spans="1:67" ht="15.75" customHeight="1" x14ac:dyDescent="0.15">
      <c r="A22" s="1"/>
      <c r="B22" s="1"/>
      <c r="C22" s="1"/>
      <c r="D22" s="1"/>
      <c r="E22" s="4">
        <v>3</v>
      </c>
      <c r="F22" s="4">
        <v>3</v>
      </c>
      <c r="G22" s="4">
        <v>1.5</v>
      </c>
      <c r="H22" s="4">
        <v>3.5</v>
      </c>
      <c r="I22" s="4">
        <v>3.5</v>
      </c>
      <c r="J22" s="4">
        <v>3</v>
      </c>
      <c r="K22" s="4">
        <v>4</v>
      </c>
      <c r="L22" s="4">
        <v>2</v>
      </c>
      <c r="M22" s="4">
        <v>3</v>
      </c>
      <c r="N22" s="4">
        <v>3.5</v>
      </c>
      <c r="O22" s="4">
        <v>3</v>
      </c>
      <c r="P22" s="4">
        <v>1.5</v>
      </c>
      <c r="Q22" s="4">
        <v>3</v>
      </c>
      <c r="R22" s="4">
        <v>2</v>
      </c>
      <c r="S22" s="4">
        <v>3</v>
      </c>
      <c r="T22" s="4">
        <v>3</v>
      </c>
      <c r="U22" s="4">
        <v>3</v>
      </c>
      <c r="V22" s="4">
        <v>2</v>
      </c>
      <c r="W22" s="4">
        <v>2</v>
      </c>
      <c r="X22" s="4">
        <v>3</v>
      </c>
      <c r="Y22" s="4">
        <v>1.5</v>
      </c>
      <c r="Z22" s="4">
        <v>0</v>
      </c>
      <c r="AA22" s="4">
        <v>1.5</v>
      </c>
      <c r="AB22" s="4">
        <v>2</v>
      </c>
      <c r="AC22" s="4">
        <v>3</v>
      </c>
      <c r="AD22" s="4">
        <v>2.5</v>
      </c>
      <c r="AE22" s="4">
        <v>3</v>
      </c>
      <c r="AF22" s="4">
        <v>3.5</v>
      </c>
      <c r="AG22" s="4">
        <v>3</v>
      </c>
      <c r="AH22" s="4">
        <v>1</v>
      </c>
      <c r="AI22" s="4">
        <v>2</v>
      </c>
      <c r="AJ22" s="4">
        <v>2</v>
      </c>
      <c r="AK22" s="4">
        <v>4</v>
      </c>
      <c r="AL22" s="4">
        <v>2.5</v>
      </c>
      <c r="AM22" s="4">
        <v>3</v>
      </c>
      <c r="AN22" s="4">
        <v>0</v>
      </c>
      <c r="AO22" s="4">
        <v>3</v>
      </c>
      <c r="AP22" s="4">
        <v>1</v>
      </c>
      <c r="AQ22" s="4">
        <v>1</v>
      </c>
      <c r="AR22" s="4">
        <v>2</v>
      </c>
      <c r="AS22" s="4">
        <v>2.5</v>
      </c>
      <c r="AT22" s="4">
        <v>2.5</v>
      </c>
      <c r="AU22" s="4">
        <v>3</v>
      </c>
      <c r="AV22" s="4">
        <v>2.5</v>
      </c>
      <c r="AW22" s="4">
        <v>4</v>
      </c>
      <c r="AX22" s="4">
        <v>4</v>
      </c>
      <c r="AY22" s="4">
        <v>2.5</v>
      </c>
      <c r="AZ22" s="4">
        <v>2.5</v>
      </c>
      <c r="BA22" s="4">
        <v>2</v>
      </c>
      <c r="BB22" s="4">
        <v>3.5</v>
      </c>
      <c r="BC22" s="4">
        <v>3.5</v>
      </c>
      <c r="BD22" s="4">
        <v>3</v>
      </c>
      <c r="BE22" s="4">
        <v>4</v>
      </c>
      <c r="BF22" s="4">
        <v>2.5</v>
      </c>
      <c r="BG22" s="4">
        <v>4</v>
      </c>
      <c r="BH22" s="4">
        <v>4</v>
      </c>
      <c r="BI22" s="4">
        <v>2.5</v>
      </c>
      <c r="BJ22" s="4">
        <v>2.5</v>
      </c>
      <c r="BK22" s="4">
        <v>3.5</v>
      </c>
      <c r="BL22" s="4">
        <v>3</v>
      </c>
      <c r="BM22" s="4">
        <v>3</v>
      </c>
      <c r="BN22" s="4">
        <v>3.5</v>
      </c>
      <c r="BO22" s="4">
        <v>4</v>
      </c>
    </row>
    <row r="25" spans="1:67" ht="15.75" customHeight="1" x14ac:dyDescent="0.15">
      <c r="A25" s="3" t="s">
        <v>6</v>
      </c>
      <c r="E25" s="3">
        <f t="shared" ref="E25:AX25" si="0">AVERAGE(E2:E24)</f>
        <v>2.2619047619047619</v>
      </c>
      <c r="F25" s="3">
        <f t="shared" si="0"/>
        <v>2.0714285714285716</v>
      </c>
      <c r="G25" s="3">
        <f t="shared" si="0"/>
        <v>0.73809523809523814</v>
      </c>
      <c r="H25" s="3">
        <f t="shared" si="0"/>
        <v>2.9523809523809526</v>
      </c>
      <c r="I25" s="3">
        <f t="shared" si="0"/>
        <v>2.8571428571428572</v>
      </c>
      <c r="J25" s="3">
        <f t="shared" si="0"/>
        <v>2.2857142857142856</v>
      </c>
      <c r="K25" s="3">
        <f t="shared" si="0"/>
        <v>3.4285714285714284</v>
      </c>
      <c r="L25" s="3">
        <f t="shared" si="0"/>
        <v>0.76190476190476186</v>
      </c>
      <c r="M25" s="3">
        <f t="shared" si="0"/>
        <v>1.2857142857142858</v>
      </c>
      <c r="N25" s="3">
        <f t="shared" si="0"/>
        <v>2.6904761904761907</v>
      </c>
      <c r="O25" s="3">
        <f t="shared" si="0"/>
        <v>1.6666666666666667</v>
      </c>
      <c r="P25" s="3">
        <f t="shared" si="0"/>
        <v>0.66666666666666663</v>
      </c>
      <c r="Q25" s="3">
        <f t="shared" si="0"/>
        <v>2.6428571428571428</v>
      </c>
      <c r="R25" s="3">
        <f t="shared" si="0"/>
        <v>0.61904761904761907</v>
      </c>
      <c r="S25" s="3">
        <f t="shared" si="0"/>
        <v>1.8809523809523809</v>
      </c>
      <c r="T25" s="3">
        <f t="shared" si="0"/>
        <v>2.0952380952380953</v>
      </c>
      <c r="U25" s="3">
        <f t="shared" si="0"/>
        <v>2.5</v>
      </c>
      <c r="V25" s="3">
        <f t="shared" si="0"/>
        <v>1.0238095238095237</v>
      </c>
      <c r="W25" s="3">
        <f t="shared" si="0"/>
        <v>0.88095238095238093</v>
      </c>
      <c r="X25" s="3">
        <f t="shared" si="0"/>
        <v>1.8333333333333333</v>
      </c>
      <c r="Y25" s="3">
        <f t="shared" si="0"/>
        <v>0.45238095238095238</v>
      </c>
      <c r="Z25" s="3">
        <f t="shared" si="0"/>
        <v>0</v>
      </c>
      <c r="AA25" s="3">
        <f t="shared" si="0"/>
        <v>0.9285714285714286</v>
      </c>
      <c r="AB25" s="3">
        <f t="shared" si="0"/>
        <v>1.2142857142857142</v>
      </c>
      <c r="AC25" s="3">
        <f t="shared" si="0"/>
        <v>1.6666666666666667</v>
      </c>
      <c r="AD25" s="3">
        <f t="shared" si="0"/>
        <v>1.4047619047619047</v>
      </c>
      <c r="AE25" s="3">
        <f t="shared" si="0"/>
        <v>1.6666666666666667</v>
      </c>
      <c r="AF25" s="3">
        <f t="shared" si="0"/>
        <v>2.5476190476190474</v>
      </c>
      <c r="AG25" s="3">
        <f t="shared" si="0"/>
        <v>2.1190476190476191</v>
      </c>
      <c r="AH25" s="3">
        <f t="shared" si="0"/>
        <v>4.7619047619047616E-2</v>
      </c>
      <c r="AI25" s="3">
        <f t="shared" si="0"/>
        <v>0.52380952380952384</v>
      </c>
      <c r="AJ25" s="3">
        <f t="shared" si="0"/>
        <v>0.97619047619047616</v>
      </c>
      <c r="AK25" s="3">
        <f t="shared" si="0"/>
        <v>3.8333333333333335</v>
      </c>
      <c r="AL25" s="3">
        <f t="shared" si="0"/>
        <v>1.6190476190476191</v>
      </c>
      <c r="AM25" s="3">
        <f t="shared" si="0"/>
        <v>1.8571428571428572</v>
      </c>
      <c r="AN25" s="3">
        <f t="shared" si="0"/>
        <v>0</v>
      </c>
      <c r="AO25" s="3">
        <f t="shared" si="0"/>
        <v>2.0952380952380953</v>
      </c>
      <c r="AP25" s="3">
        <f t="shared" si="0"/>
        <v>0.42857142857142855</v>
      </c>
      <c r="AQ25" s="3">
        <f t="shared" si="0"/>
        <v>0.19047619047619047</v>
      </c>
      <c r="AR25" s="3">
        <f t="shared" si="0"/>
        <v>1.0238095238095237</v>
      </c>
      <c r="AS25" s="3">
        <f t="shared" si="0"/>
        <v>1.5</v>
      </c>
      <c r="AT25" s="3">
        <f t="shared" si="0"/>
        <v>2.0714285714285716</v>
      </c>
      <c r="AU25" s="3">
        <f t="shared" si="0"/>
        <v>1.8571428571428572</v>
      </c>
      <c r="AV25" s="3">
        <f t="shared" si="0"/>
        <v>0.97619047619047616</v>
      </c>
      <c r="AW25" s="3">
        <f t="shared" si="0"/>
        <v>4</v>
      </c>
      <c r="AX25" s="3">
        <f t="shared" si="0"/>
        <v>3.8809523809523809</v>
      </c>
      <c r="AY25" s="2">
        <f t="shared" ref="AY25:BN25" si="1">AVERAGE(AY2:AY22)</f>
        <v>0.73809523809523814</v>
      </c>
      <c r="AZ25" s="2">
        <f t="shared" si="1"/>
        <v>1.4285714285714286</v>
      </c>
      <c r="BA25" s="2">
        <f t="shared" si="1"/>
        <v>1.0952380952380953</v>
      </c>
      <c r="BB25" s="2">
        <f t="shared" si="1"/>
        <v>2.0476190476190474</v>
      </c>
      <c r="BC25" s="2">
        <f t="shared" si="1"/>
        <v>3.0952380952380953</v>
      </c>
      <c r="BD25" s="2">
        <f t="shared" si="1"/>
        <v>1.6190476190476191</v>
      </c>
      <c r="BE25" s="2">
        <f t="shared" si="1"/>
        <v>3.9523809523809526</v>
      </c>
      <c r="BF25" s="2">
        <f t="shared" si="1"/>
        <v>1.4047619047619047</v>
      </c>
      <c r="BG25" s="2">
        <f t="shared" si="1"/>
        <v>3.8095238095238093</v>
      </c>
      <c r="BH25" s="2">
        <f t="shared" si="1"/>
        <v>4</v>
      </c>
      <c r="BI25" s="2">
        <f t="shared" si="1"/>
        <v>1.1190476190476191</v>
      </c>
      <c r="BJ25" s="2">
        <f t="shared" si="1"/>
        <v>0.7142857142857143</v>
      </c>
      <c r="BK25" s="2">
        <f t="shared" si="1"/>
        <v>2.2380952380952381</v>
      </c>
      <c r="BL25" s="2">
        <f t="shared" si="1"/>
        <v>2.0476190476190474</v>
      </c>
      <c r="BM25" s="2">
        <f t="shared" si="1"/>
        <v>1.8571428571428572</v>
      </c>
      <c r="BN25" s="2">
        <f t="shared" si="1"/>
        <v>3.1666666666666665</v>
      </c>
      <c r="BO25" s="2">
        <f>AVERAGE(BO2:BO22)</f>
        <v>3.2142857142857144</v>
      </c>
    </row>
    <row r="26" spans="1:67" ht="15.75" customHeight="1" x14ac:dyDescent="0.15">
      <c r="A26" s="3" t="s">
        <v>7</v>
      </c>
      <c r="E26" s="3">
        <f>STDEVP(E2:E22)</f>
        <v>0.42591770999995993</v>
      </c>
      <c r="F26" s="3">
        <f>STDEVP(F2:F22)</f>
        <v>0.83503228175000865</v>
      </c>
      <c r="G26" s="3">
        <f t="shared" ref="G26:BO26" si="2">STDEVP(G2:G22)</f>
        <v>0.54813640158196852</v>
      </c>
      <c r="H26" s="3">
        <f t="shared" si="2"/>
        <v>0.50954606092934984</v>
      </c>
      <c r="I26" s="3">
        <f t="shared" si="2"/>
        <v>0.38243758105259551</v>
      </c>
      <c r="J26" s="3">
        <f t="shared" si="2"/>
        <v>0.52489065916782385</v>
      </c>
      <c r="K26" s="3">
        <f t="shared" si="2"/>
        <v>0.27969857439216028</v>
      </c>
      <c r="L26" s="3">
        <f t="shared" si="2"/>
        <v>0.58997674730304128</v>
      </c>
      <c r="M26" s="3">
        <f t="shared" si="2"/>
        <v>0.78028426705590193</v>
      </c>
      <c r="N26" s="3">
        <f t="shared" si="2"/>
        <v>0.392676726249301</v>
      </c>
      <c r="O26" s="3">
        <f t="shared" si="2"/>
        <v>0.82134230050763524</v>
      </c>
      <c r="P26" s="3">
        <f t="shared" si="2"/>
        <v>0.54189555603528772</v>
      </c>
      <c r="Q26" s="3">
        <f t="shared" si="2"/>
        <v>0.51507875363771283</v>
      </c>
      <c r="R26" s="3">
        <f t="shared" si="2"/>
        <v>0.63442440926067756</v>
      </c>
      <c r="S26" s="3">
        <f t="shared" si="2"/>
        <v>0.72217861371919523</v>
      </c>
      <c r="T26" s="3">
        <f t="shared" si="2"/>
        <v>0.79610730939526131</v>
      </c>
      <c r="U26" s="3">
        <f t="shared" si="2"/>
        <v>0.21821789023599236</v>
      </c>
      <c r="V26" s="3">
        <f t="shared" si="2"/>
        <v>0.52272615238333686</v>
      </c>
      <c r="W26" s="3">
        <f t="shared" si="2"/>
        <v>0.48562090605645569</v>
      </c>
      <c r="X26" s="3">
        <f t="shared" si="2"/>
        <v>0.7453559924999299</v>
      </c>
      <c r="Y26" s="3">
        <f t="shared" si="2"/>
        <v>0.59571409539032405</v>
      </c>
      <c r="Z26" s="3">
        <f t="shared" si="2"/>
        <v>0</v>
      </c>
      <c r="AA26" s="3">
        <f t="shared" si="2"/>
        <v>0.41649656391752143</v>
      </c>
      <c r="AB26" s="3">
        <f t="shared" si="2"/>
        <v>0.42458463095540494</v>
      </c>
      <c r="AC26" s="3">
        <f t="shared" si="2"/>
        <v>0.84983658559879749</v>
      </c>
      <c r="AD26" s="3">
        <f t="shared" si="2"/>
        <v>0.56944098776673324</v>
      </c>
      <c r="AE26" s="3">
        <f t="shared" si="2"/>
        <v>0.67846699279880984</v>
      </c>
      <c r="AF26" s="3">
        <f t="shared" si="2"/>
        <v>0.84381167365092147</v>
      </c>
      <c r="AG26" s="3">
        <f t="shared" si="2"/>
        <v>0.82958339953258786</v>
      </c>
      <c r="AH26" s="3">
        <f t="shared" si="2"/>
        <v>0.21295885499997996</v>
      </c>
      <c r="AI26" s="3">
        <f t="shared" si="2"/>
        <v>0.58708704790180732</v>
      </c>
      <c r="AJ26" s="3">
        <f t="shared" si="2"/>
        <v>0.54502491153617127</v>
      </c>
      <c r="AK26" s="3">
        <f t="shared" si="2"/>
        <v>0.23570226039551576</v>
      </c>
      <c r="AL26" s="3">
        <f t="shared" si="2"/>
        <v>0.59571409539032405</v>
      </c>
      <c r="AM26" s="3">
        <f t="shared" si="2"/>
        <v>0.61996269363293033</v>
      </c>
      <c r="AN26" s="3">
        <f t="shared" si="2"/>
        <v>0</v>
      </c>
      <c r="AO26" s="3">
        <f t="shared" si="2"/>
        <v>0.70066376045534107</v>
      </c>
      <c r="AP26" s="3">
        <f t="shared" si="2"/>
        <v>0.49487165930539351</v>
      </c>
      <c r="AQ26" s="3">
        <f t="shared" si="2"/>
        <v>0.392676726249301</v>
      </c>
      <c r="AR26" s="3">
        <f t="shared" si="2"/>
        <v>0.4994327848429293</v>
      </c>
      <c r="AS26" s="3">
        <f t="shared" si="2"/>
        <v>0.53452248382484879</v>
      </c>
      <c r="AT26" s="3">
        <f t="shared" si="2"/>
        <v>0.41649656391752143</v>
      </c>
      <c r="AU26" s="3">
        <f t="shared" si="2"/>
        <v>0.65724636865915531</v>
      </c>
      <c r="AV26" s="3">
        <f t="shared" si="2"/>
        <v>0.71507892465148604</v>
      </c>
      <c r="AW26" s="3">
        <f t="shared" si="2"/>
        <v>0</v>
      </c>
      <c r="AX26" s="3">
        <f t="shared" si="2"/>
        <v>0.21295885499997996</v>
      </c>
      <c r="AY26" s="3">
        <f t="shared" si="2"/>
        <v>0.78101045080270115</v>
      </c>
      <c r="AZ26" s="3">
        <f t="shared" si="2"/>
        <v>0.80601480380051227</v>
      </c>
      <c r="BA26" s="3">
        <f t="shared" si="2"/>
        <v>0.60982135594598563</v>
      </c>
      <c r="BB26" s="3">
        <f t="shared" si="2"/>
        <v>0.61537371349143266</v>
      </c>
      <c r="BC26" s="3">
        <f t="shared" si="2"/>
        <v>0.33162829231390761</v>
      </c>
      <c r="BD26" s="3">
        <f t="shared" si="2"/>
        <v>0.6709048954097796</v>
      </c>
      <c r="BE26" s="3">
        <f t="shared" si="2"/>
        <v>0.14677176197545183</v>
      </c>
      <c r="BF26" s="3">
        <f t="shared" si="2"/>
        <v>0.39698409525078732</v>
      </c>
      <c r="BG26" s="3">
        <f t="shared" si="2"/>
        <v>0.2428104530282279</v>
      </c>
      <c r="BH26" s="3">
        <f t="shared" si="2"/>
        <v>0</v>
      </c>
      <c r="BI26" s="3">
        <f t="shared" si="2"/>
        <v>0.77004579184743949</v>
      </c>
      <c r="BJ26" s="3">
        <f t="shared" si="2"/>
        <v>0.64681322415267262</v>
      </c>
      <c r="BK26" s="3">
        <f t="shared" si="2"/>
        <v>0.86766034087088562</v>
      </c>
      <c r="BL26" s="3">
        <f t="shared" si="2"/>
        <v>0.53239713749994988</v>
      </c>
      <c r="BM26" s="3">
        <f t="shared" si="2"/>
        <v>0.75817539657574562</v>
      </c>
      <c r="BN26" s="3">
        <f t="shared" si="2"/>
        <v>0.38832158167381164</v>
      </c>
      <c r="BO26" s="3">
        <f t="shared" si="2"/>
        <v>0.39555351728181309</v>
      </c>
    </row>
    <row r="28" spans="1:67" s="5" customFormat="1" ht="15.75" customHeight="1" x14ac:dyDescent="0.15">
      <c r="A28" s="5" t="s">
        <v>5</v>
      </c>
      <c r="E28" s="5">
        <f>MODE(E2:E22)</f>
        <v>2.5</v>
      </c>
      <c r="F28" s="5">
        <f>MODE(F2:F22)</f>
        <v>3</v>
      </c>
      <c r="G28" s="5">
        <f t="shared" ref="G28:BO28" si="3">MODE(G2:G22)</f>
        <v>1</v>
      </c>
      <c r="H28" s="5">
        <f t="shared" si="3"/>
        <v>3</v>
      </c>
      <c r="I28" s="5">
        <f t="shared" si="3"/>
        <v>3</v>
      </c>
      <c r="J28" s="5">
        <f t="shared" si="3"/>
        <v>2.5</v>
      </c>
      <c r="K28" s="5">
        <f t="shared" si="3"/>
        <v>3.5</v>
      </c>
      <c r="L28" s="5">
        <f t="shared" si="3"/>
        <v>1</v>
      </c>
      <c r="M28" s="5">
        <f t="shared" si="3"/>
        <v>1</v>
      </c>
      <c r="N28" s="5">
        <f t="shared" si="3"/>
        <v>3</v>
      </c>
      <c r="O28" s="5">
        <f t="shared" si="3"/>
        <v>1.5</v>
      </c>
      <c r="P28" s="5">
        <f t="shared" si="3"/>
        <v>1</v>
      </c>
      <c r="Q28" s="5">
        <f t="shared" si="3"/>
        <v>3</v>
      </c>
      <c r="R28" s="5">
        <f t="shared" si="3"/>
        <v>0</v>
      </c>
      <c r="S28" s="5">
        <f t="shared" si="3"/>
        <v>1</v>
      </c>
      <c r="T28" s="5">
        <f t="shared" si="3"/>
        <v>1.5</v>
      </c>
      <c r="U28" s="5">
        <f t="shared" si="3"/>
        <v>2.5</v>
      </c>
      <c r="V28" s="5">
        <f t="shared" si="3"/>
        <v>1</v>
      </c>
      <c r="W28" s="5">
        <f t="shared" si="3"/>
        <v>1</v>
      </c>
      <c r="X28" s="5">
        <f t="shared" si="3"/>
        <v>1.5</v>
      </c>
      <c r="Y28" s="5">
        <f t="shared" si="3"/>
        <v>0</v>
      </c>
      <c r="Z28" s="5">
        <f t="shared" si="3"/>
        <v>0</v>
      </c>
      <c r="AA28" s="5">
        <f t="shared" si="3"/>
        <v>1</v>
      </c>
      <c r="AB28" s="5">
        <f t="shared" si="3"/>
        <v>1</v>
      </c>
      <c r="AC28" s="5">
        <f t="shared" si="3"/>
        <v>1</v>
      </c>
      <c r="AD28" s="5">
        <f t="shared" si="3"/>
        <v>1</v>
      </c>
      <c r="AE28" s="5">
        <f t="shared" si="3"/>
        <v>2</v>
      </c>
      <c r="AF28" s="5">
        <f t="shared" si="3"/>
        <v>3</v>
      </c>
      <c r="AG28" s="5">
        <f t="shared" si="3"/>
        <v>3</v>
      </c>
      <c r="AH28" s="5">
        <f t="shared" si="3"/>
        <v>0</v>
      </c>
      <c r="AI28" s="5">
        <f t="shared" si="3"/>
        <v>0</v>
      </c>
      <c r="AJ28" s="5">
        <f t="shared" si="3"/>
        <v>1</v>
      </c>
      <c r="AK28" s="5">
        <f t="shared" si="3"/>
        <v>4</v>
      </c>
      <c r="AL28" s="5">
        <f t="shared" si="3"/>
        <v>1.5</v>
      </c>
      <c r="AM28" s="5">
        <f t="shared" si="3"/>
        <v>2</v>
      </c>
      <c r="AN28" s="5">
        <f t="shared" si="3"/>
        <v>0</v>
      </c>
      <c r="AO28" s="5">
        <f t="shared" si="3"/>
        <v>2</v>
      </c>
      <c r="AP28" s="5">
        <f t="shared" si="3"/>
        <v>0</v>
      </c>
      <c r="AQ28" s="5">
        <f t="shared" si="3"/>
        <v>0</v>
      </c>
      <c r="AR28" s="5">
        <f t="shared" si="3"/>
        <v>1</v>
      </c>
      <c r="AS28" s="5">
        <f t="shared" si="3"/>
        <v>1.5</v>
      </c>
      <c r="AT28" s="5">
        <f t="shared" si="3"/>
        <v>2</v>
      </c>
      <c r="AU28" s="5">
        <f t="shared" si="3"/>
        <v>2</v>
      </c>
      <c r="AV28" s="5">
        <f t="shared" si="3"/>
        <v>1</v>
      </c>
      <c r="AW28" s="5">
        <f t="shared" si="3"/>
        <v>4</v>
      </c>
      <c r="AX28" s="5">
        <f t="shared" si="3"/>
        <v>4</v>
      </c>
      <c r="AY28" s="5">
        <f t="shared" si="3"/>
        <v>0</v>
      </c>
      <c r="AZ28" s="5">
        <f t="shared" si="3"/>
        <v>1</v>
      </c>
      <c r="BA28" s="5">
        <f t="shared" si="3"/>
        <v>1.5</v>
      </c>
      <c r="BB28" s="5">
        <f t="shared" si="3"/>
        <v>2</v>
      </c>
      <c r="BC28" s="5">
        <f t="shared" si="3"/>
        <v>3</v>
      </c>
      <c r="BD28" s="5">
        <f t="shared" si="3"/>
        <v>1.5</v>
      </c>
      <c r="BE28" s="5">
        <f t="shared" si="3"/>
        <v>4</v>
      </c>
      <c r="BF28" s="5">
        <f t="shared" si="3"/>
        <v>1.5</v>
      </c>
      <c r="BG28" s="5">
        <f t="shared" si="3"/>
        <v>4</v>
      </c>
      <c r="BH28" s="5">
        <f t="shared" si="3"/>
        <v>4</v>
      </c>
      <c r="BI28" s="5">
        <f t="shared" si="3"/>
        <v>1</v>
      </c>
      <c r="BJ28" s="5">
        <f t="shared" si="3"/>
        <v>1</v>
      </c>
      <c r="BK28" s="5">
        <f t="shared" si="3"/>
        <v>2.5</v>
      </c>
      <c r="BL28" s="5">
        <f t="shared" si="3"/>
        <v>2</v>
      </c>
      <c r="BM28" s="5">
        <f t="shared" si="3"/>
        <v>2</v>
      </c>
      <c r="BN28" s="5">
        <f t="shared" si="3"/>
        <v>3.5</v>
      </c>
      <c r="BO28" s="5">
        <f t="shared" si="3"/>
        <v>3.5</v>
      </c>
    </row>
    <row r="30" spans="1:67" s="6" customFormat="1" ht="15.75" customHeight="1" x14ac:dyDescent="0.15">
      <c r="A30" s="6" t="s">
        <v>9</v>
      </c>
      <c r="E30" s="6">
        <v>4</v>
      </c>
      <c r="F30" s="6">
        <v>8</v>
      </c>
      <c r="G30" s="6">
        <v>11</v>
      </c>
      <c r="H30" s="6">
        <v>15</v>
      </c>
      <c r="I30" s="6">
        <v>13</v>
      </c>
      <c r="J30" s="6">
        <v>8</v>
      </c>
      <c r="K30" s="6">
        <v>14</v>
      </c>
      <c r="L30" s="6">
        <v>11</v>
      </c>
      <c r="M30" s="6">
        <v>9</v>
      </c>
      <c r="N30" s="6">
        <v>9</v>
      </c>
      <c r="O30" s="6">
        <v>6</v>
      </c>
      <c r="P30" s="6">
        <v>11</v>
      </c>
      <c r="Q30" s="6">
        <v>12</v>
      </c>
      <c r="R30" s="6">
        <v>10</v>
      </c>
      <c r="S30" s="6">
        <v>6</v>
      </c>
      <c r="T30" s="6">
        <v>6</v>
      </c>
      <c r="U30" s="6">
        <v>17</v>
      </c>
      <c r="V30" s="6">
        <v>13</v>
      </c>
      <c r="W30" s="6">
        <v>15</v>
      </c>
      <c r="X30" s="6">
        <v>6</v>
      </c>
      <c r="Y30" s="6">
        <v>13</v>
      </c>
      <c r="Z30" s="6">
        <v>21</v>
      </c>
      <c r="AA30" s="6">
        <v>15</v>
      </c>
      <c r="AB30" s="6">
        <v>12</v>
      </c>
      <c r="AC30" s="6">
        <v>5</v>
      </c>
      <c r="AD30" s="6">
        <v>8</v>
      </c>
      <c r="AE30" s="6">
        <v>6</v>
      </c>
      <c r="AF30" s="6">
        <v>8</v>
      </c>
      <c r="AG30" s="6">
        <v>7</v>
      </c>
      <c r="AH30" s="6">
        <v>20</v>
      </c>
      <c r="AI30" s="6">
        <v>11</v>
      </c>
      <c r="AJ30" s="6">
        <v>11</v>
      </c>
      <c r="AK30" s="6">
        <v>14</v>
      </c>
      <c r="AL30" s="6">
        <v>7</v>
      </c>
      <c r="AM30" s="6">
        <v>11</v>
      </c>
      <c r="AN30" s="6">
        <v>21</v>
      </c>
      <c r="AO30" s="6">
        <v>6</v>
      </c>
      <c r="AP30" s="6">
        <v>12</v>
      </c>
      <c r="AQ30" s="6">
        <v>17</v>
      </c>
      <c r="AR30" s="6">
        <v>12</v>
      </c>
      <c r="AS30" s="6">
        <v>8</v>
      </c>
      <c r="AT30" s="6">
        <v>12</v>
      </c>
      <c r="AU30" s="6">
        <v>7</v>
      </c>
      <c r="AV30" s="6">
        <v>7</v>
      </c>
      <c r="AW30" s="6">
        <v>21</v>
      </c>
      <c r="AX30" s="6">
        <v>16</v>
      </c>
      <c r="AY30" s="6">
        <v>10</v>
      </c>
      <c r="AZ30" s="6">
        <v>6</v>
      </c>
      <c r="BA30" s="6">
        <v>8</v>
      </c>
      <c r="BB30" s="6">
        <v>9</v>
      </c>
      <c r="BC30" s="6">
        <v>14</v>
      </c>
      <c r="BD30" s="6">
        <v>7</v>
      </c>
      <c r="BE30" s="6">
        <v>19</v>
      </c>
      <c r="BF30" s="6">
        <v>10</v>
      </c>
      <c r="BG30" s="6">
        <v>13</v>
      </c>
      <c r="BH30" s="6">
        <v>21</v>
      </c>
      <c r="BI30" s="6">
        <v>7</v>
      </c>
      <c r="BJ30" s="6">
        <v>11</v>
      </c>
      <c r="BK30" s="6">
        <v>5</v>
      </c>
      <c r="BL30" s="6">
        <v>9</v>
      </c>
      <c r="BM30" s="6">
        <v>7</v>
      </c>
      <c r="BN30" s="6">
        <v>10</v>
      </c>
      <c r="BO30" s="6">
        <v>10</v>
      </c>
    </row>
    <row r="31" spans="1:67" s="6" customFormat="1" ht="15.75" customHeight="1" x14ac:dyDescent="0.15">
      <c r="A31" s="6" t="s">
        <v>10</v>
      </c>
      <c r="E31" s="6">
        <v>6</v>
      </c>
      <c r="F31" s="6">
        <v>12</v>
      </c>
      <c r="G31" s="6">
        <v>0</v>
      </c>
      <c r="H31" s="6">
        <v>2</v>
      </c>
      <c r="I31" s="6">
        <v>2</v>
      </c>
      <c r="J31" s="6">
        <v>3</v>
      </c>
      <c r="K31" s="6">
        <v>0</v>
      </c>
      <c r="L31" s="6">
        <v>1</v>
      </c>
      <c r="M31" s="6">
        <v>5</v>
      </c>
      <c r="N31" s="6">
        <v>3</v>
      </c>
      <c r="O31" s="6">
        <v>8</v>
      </c>
      <c r="P31" s="6">
        <v>0</v>
      </c>
      <c r="Q31" s="6">
        <v>4</v>
      </c>
      <c r="R31" s="6">
        <v>3</v>
      </c>
      <c r="S31" s="6">
        <v>12</v>
      </c>
      <c r="T31" s="6">
        <v>11</v>
      </c>
      <c r="U31" s="6">
        <v>0</v>
      </c>
      <c r="V31" s="6">
        <v>2</v>
      </c>
      <c r="W31" s="6">
        <v>1</v>
      </c>
      <c r="X31" s="6">
        <v>7</v>
      </c>
      <c r="Y31" s="6">
        <v>0</v>
      </c>
      <c r="Z31" s="6">
        <v>0</v>
      </c>
      <c r="AA31" s="6">
        <v>0</v>
      </c>
      <c r="AB31" s="6">
        <v>2</v>
      </c>
      <c r="AC31" s="6">
        <v>9</v>
      </c>
      <c r="AD31" s="6">
        <v>5</v>
      </c>
      <c r="AE31" s="6">
        <v>7</v>
      </c>
      <c r="AF31" s="6">
        <v>5</v>
      </c>
      <c r="AG31" s="6">
        <v>11</v>
      </c>
      <c r="AH31" s="6">
        <v>0</v>
      </c>
      <c r="AI31" s="6">
        <v>1</v>
      </c>
      <c r="AJ31" s="6">
        <v>1</v>
      </c>
      <c r="AK31" s="6">
        <v>0</v>
      </c>
      <c r="AL31" s="6">
        <v>4</v>
      </c>
      <c r="AM31" s="6">
        <v>4</v>
      </c>
      <c r="AN31" s="6">
        <v>0</v>
      </c>
      <c r="AO31" s="6">
        <v>9</v>
      </c>
      <c r="AP31" s="6">
        <v>0</v>
      </c>
      <c r="AQ31" s="6">
        <v>0</v>
      </c>
      <c r="AR31" s="6">
        <v>1</v>
      </c>
      <c r="AS31" s="6">
        <v>2</v>
      </c>
      <c r="AT31" s="6">
        <v>0</v>
      </c>
      <c r="AU31" s="6">
        <v>8</v>
      </c>
      <c r="AV31" s="6">
        <v>2</v>
      </c>
      <c r="AW31" s="6">
        <v>0</v>
      </c>
      <c r="AX31" s="6">
        <v>0</v>
      </c>
      <c r="AY31" s="6">
        <v>2</v>
      </c>
      <c r="AZ31" s="6">
        <v>7</v>
      </c>
      <c r="BA31" s="6">
        <v>4</v>
      </c>
      <c r="BB31" s="6">
        <v>5</v>
      </c>
      <c r="BC31" s="6">
        <v>1</v>
      </c>
      <c r="BD31" s="6">
        <v>5</v>
      </c>
      <c r="BE31" s="6">
        <v>0</v>
      </c>
      <c r="BF31" s="6">
        <v>1</v>
      </c>
      <c r="BG31" s="6">
        <v>0</v>
      </c>
      <c r="BH31" s="6">
        <v>0</v>
      </c>
      <c r="BI31" s="6">
        <v>4</v>
      </c>
      <c r="BJ31" s="6">
        <v>1</v>
      </c>
      <c r="BK31" s="6">
        <v>9</v>
      </c>
      <c r="BL31" s="6">
        <v>4</v>
      </c>
      <c r="BM31" s="6">
        <v>8</v>
      </c>
      <c r="BN31" s="6">
        <v>2</v>
      </c>
      <c r="BO31" s="6">
        <v>3</v>
      </c>
    </row>
    <row r="32" spans="1:67" s="6" customFormat="1" ht="15.75" customHeight="1" x14ac:dyDescent="0.15">
      <c r="A32" s="6" t="s">
        <v>8</v>
      </c>
      <c r="E32" s="6">
        <f>(E30-E31)</f>
        <v>-2</v>
      </c>
      <c r="F32" s="6">
        <f t="shared" ref="F32:L32" si="4">(F30-F31)</f>
        <v>-4</v>
      </c>
      <c r="G32" s="6">
        <f t="shared" si="4"/>
        <v>11</v>
      </c>
      <c r="H32" s="6">
        <f t="shared" si="4"/>
        <v>13</v>
      </c>
      <c r="I32" s="6">
        <f t="shared" si="4"/>
        <v>11</v>
      </c>
      <c r="J32" s="6">
        <f t="shared" si="4"/>
        <v>5</v>
      </c>
      <c r="K32" s="6">
        <f t="shared" si="4"/>
        <v>14</v>
      </c>
      <c r="L32" s="6">
        <f t="shared" si="4"/>
        <v>10</v>
      </c>
      <c r="M32" s="6">
        <f t="shared" ref="M32" si="5">(M30-M31)</f>
        <v>4</v>
      </c>
      <c r="N32" s="6">
        <f t="shared" ref="N32" si="6">(N30-N31)</f>
        <v>6</v>
      </c>
      <c r="O32" s="6">
        <f t="shared" ref="O32" si="7">(O30-O31)</f>
        <v>-2</v>
      </c>
      <c r="P32" s="6">
        <f t="shared" ref="P32" si="8">(P30-P31)</f>
        <v>11</v>
      </c>
      <c r="Q32" s="6">
        <f t="shared" ref="Q32" si="9">(Q30-Q31)</f>
        <v>8</v>
      </c>
      <c r="R32" s="6">
        <f t="shared" ref="R32:S32" si="10">(R30-R31)</f>
        <v>7</v>
      </c>
      <c r="S32" s="6">
        <f t="shared" si="10"/>
        <v>-6</v>
      </c>
      <c r="T32" s="6">
        <f t="shared" ref="T32" si="11">(T30-T31)</f>
        <v>-5</v>
      </c>
      <c r="U32" s="6">
        <f t="shared" ref="U32" si="12">(U30-U31)</f>
        <v>17</v>
      </c>
      <c r="V32" s="6">
        <f t="shared" ref="V32" si="13">(V30-V31)</f>
        <v>11</v>
      </c>
      <c r="W32" s="6">
        <f t="shared" ref="W32" si="14">(W30-W31)</f>
        <v>14</v>
      </c>
      <c r="X32" s="6">
        <f t="shared" ref="X32" si="15">(X30-X31)</f>
        <v>-1</v>
      </c>
      <c r="Y32" s="6">
        <f t="shared" ref="Y32:Z32" si="16">(Y30-Y31)</f>
        <v>13</v>
      </c>
      <c r="Z32" s="6">
        <f t="shared" si="16"/>
        <v>21</v>
      </c>
      <c r="AA32" s="6">
        <f t="shared" ref="AA32" si="17">(AA30-AA31)</f>
        <v>15</v>
      </c>
      <c r="AB32" s="6">
        <f t="shared" ref="AB32" si="18">(AB30-AB31)</f>
        <v>10</v>
      </c>
      <c r="AC32" s="6">
        <f t="shared" ref="AC32" si="19">(AC30-AC31)</f>
        <v>-4</v>
      </c>
      <c r="AD32" s="6">
        <f t="shared" ref="AD32" si="20">(AD30-AD31)</f>
        <v>3</v>
      </c>
      <c r="AE32" s="6">
        <f t="shared" ref="AE32" si="21">(AE30-AE31)</f>
        <v>-1</v>
      </c>
      <c r="AF32" s="6">
        <f t="shared" ref="AF32:AG32" si="22">(AF30-AF31)</f>
        <v>3</v>
      </c>
      <c r="AG32" s="6">
        <f t="shared" si="22"/>
        <v>-4</v>
      </c>
      <c r="AH32" s="6">
        <f t="shared" ref="AH32" si="23">(AH30-AH31)</f>
        <v>20</v>
      </c>
      <c r="AI32" s="6">
        <f t="shared" ref="AI32" si="24">(AI30-AI31)</f>
        <v>10</v>
      </c>
      <c r="AJ32" s="6">
        <f t="shared" ref="AJ32" si="25">(AJ30-AJ31)</f>
        <v>10</v>
      </c>
      <c r="AK32" s="6">
        <f t="shared" ref="AK32" si="26">(AK30-AK31)</f>
        <v>14</v>
      </c>
      <c r="AL32" s="6">
        <f t="shared" ref="AL32" si="27">(AL30-AL31)</f>
        <v>3</v>
      </c>
      <c r="AM32" s="6">
        <f t="shared" ref="AM32:AN32" si="28">(AM30-AM31)</f>
        <v>7</v>
      </c>
      <c r="AN32" s="6">
        <f t="shared" si="28"/>
        <v>21</v>
      </c>
      <c r="AO32" s="6">
        <f t="shared" ref="AO32" si="29">(AO30-AO31)</f>
        <v>-3</v>
      </c>
      <c r="AP32" s="6">
        <f t="shared" ref="AP32" si="30">(AP30-AP31)</f>
        <v>12</v>
      </c>
      <c r="AQ32" s="6">
        <f t="shared" ref="AQ32" si="31">(AQ30-AQ31)</f>
        <v>17</v>
      </c>
      <c r="AR32" s="6">
        <f t="shared" ref="AR32" si="32">(AR30-AR31)</f>
        <v>11</v>
      </c>
      <c r="AS32" s="6">
        <f t="shared" ref="AS32" si="33">(AS30-AS31)</f>
        <v>6</v>
      </c>
      <c r="AT32" s="6">
        <f>(AT30-AT31)</f>
        <v>12</v>
      </c>
      <c r="AU32" s="6">
        <f t="shared" ref="AU32" si="34">(AU30-AU31)</f>
        <v>-1</v>
      </c>
      <c r="AV32" s="6">
        <f t="shared" ref="AV32" si="35">(AV30-AV31)</f>
        <v>5</v>
      </c>
      <c r="AW32" s="6">
        <f t="shared" ref="AW32" si="36">(AW30-AW31)</f>
        <v>21</v>
      </c>
      <c r="AX32" s="6">
        <f t="shared" ref="AX32" si="37">(AX30-AX31)</f>
        <v>16</v>
      </c>
      <c r="AY32" s="6">
        <f t="shared" ref="AY32" si="38">(AY30-AY31)</f>
        <v>8</v>
      </c>
      <c r="AZ32" s="6">
        <f>(AZ30-AZ31)</f>
        <v>-1</v>
      </c>
      <c r="BA32" s="6">
        <f t="shared" ref="BA32" si="39">(BA30-BA31)</f>
        <v>4</v>
      </c>
      <c r="BB32" s="6">
        <f t="shared" ref="BB32" si="40">(BB30-BB31)</f>
        <v>4</v>
      </c>
      <c r="BC32" s="6">
        <f t="shared" ref="BC32" si="41">(BC30-BC31)</f>
        <v>13</v>
      </c>
      <c r="BD32" s="6">
        <f t="shared" ref="BD32" si="42">(BD30-BD31)</f>
        <v>2</v>
      </c>
      <c r="BE32" s="6">
        <f t="shared" ref="BE32" si="43">(BE30-BE31)</f>
        <v>19</v>
      </c>
      <c r="BF32" s="6">
        <f t="shared" ref="BF32" si="44">(BF30-BF31)</f>
        <v>9</v>
      </c>
      <c r="BG32" s="6">
        <f t="shared" ref="BG32" si="45">(BG30-BG31)</f>
        <v>13</v>
      </c>
      <c r="BH32" s="6">
        <f>(BH30-BH31)</f>
        <v>21</v>
      </c>
      <c r="BI32" s="6">
        <f t="shared" ref="BI32" si="46">(BI30-BI31)</f>
        <v>3</v>
      </c>
      <c r="BJ32" s="6">
        <f t="shared" ref="BJ32" si="47">(BJ30-BJ31)</f>
        <v>10</v>
      </c>
      <c r="BK32" s="6">
        <f t="shared" ref="BK32" si="48">(BK30-BK31)</f>
        <v>-4</v>
      </c>
      <c r="BL32" s="6">
        <f t="shared" ref="BL32" si="49">(BL30-BL31)</f>
        <v>5</v>
      </c>
      <c r="BM32" s="6">
        <f t="shared" ref="BM32" si="50">(BM30-BM31)</f>
        <v>-1</v>
      </c>
      <c r="BN32" s="6">
        <f t="shared" ref="BN32" si="51">(BN30-BN31)</f>
        <v>8</v>
      </c>
      <c r="BO32" s="6">
        <f t="shared" ref="BO32" si="52">(BO30-BO31)</f>
        <v>7</v>
      </c>
    </row>
    <row r="35" spans="6:65" ht="15.75" customHeight="1" x14ac:dyDescent="0.15">
      <c r="H35" s="3">
        <v>3</v>
      </c>
      <c r="K35" s="3">
        <v>3.5</v>
      </c>
      <c r="U35" s="3">
        <v>2.5</v>
      </c>
      <c r="Z35" s="3">
        <v>0</v>
      </c>
      <c r="AA35" s="3">
        <v>1</v>
      </c>
      <c r="AT35" s="3">
        <v>2</v>
      </c>
      <c r="AW35" s="3">
        <v>4</v>
      </c>
      <c r="BF35" s="3">
        <v>1.5</v>
      </c>
      <c r="BH35" s="3">
        <v>4</v>
      </c>
    </row>
    <row r="36" spans="6:65" ht="15.75" customHeight="1" x14ac:dyDescent="0.15">
      <c r="T36" s="7" t="s">
        <v>11</v>
      </c>
      <c r="X36" s="7" t="s">
        <v>11</v>
      </c>
      <c r="AC36" s="7" t="s">
        <v>11</v>
      </c>
      <c r="AF36" s="7" t="s">
        <v>11</v>
      </c>
      <c r="AG36" s="7" t="s">
        <v>11</v>
      </c>
      <c r="AO36" s="7"/>
      <c r="BC36" s="7" t="s">
        <v>12</v>
      </c>
      <c r="BE36" s="7" t="s">
        <v>13</v>
      </c>
      <c r="BK36" s="7" t="s">
        <v>11</v>
      </c>
      <c r="BM36" s="7" t="s">
        <v>11</v>
      </c>
    </row>
    <row r="37" spans="6:65" ht="15.75" customHeight="1" x14ac:dyDescent="0.15">
      <c r="F37" s="7" t="s">
        <v>11</v>
      </c>
      <c r="T37" s="7" t="s">
        <v>14</v>
      </c>
      <c r="X37" s="7" t="s">
        <v>14</v>
      </c>
      <c r="AC37" s="7" t="s">
        <v>14</v>
      </c>
      <c r="AF37" s="7" t="s">
        <v>15</v>
      </c>
      <c r="AG37" s="7" t="s">
        <v>14</v>
      </c>
      <c r="BK37" s="7" t="s">
        <v>15</v>
      </c>
      <c r="BM37" s="7" t="s">
        <v>14</v>
      </c>
    </row>
    <row r="38" spans="6:65" ht="15.75" customHeight="1" x14ac:dyDescent="0.15">
      <c r="F38" s="7" t="s">
        <v>14</v>
      </c>
    </row>
  </sheetData>
  <sortState xmlns:xlrd2="http://schemas.microsoft.com/office/spreadsheetml/2017/richdata2" ref="C2:C22">
    <sortCondition ref="C2:C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D607A-634E-6248-9F60-34DDC9167BEF}">
  <dimension ref="A1:BO27"/>
  <sheetViews>
    <sheetView workbookViewId="0">
      <selection sqref="A1:XFD1048576"/>
    </sheetView>
  </sheetViews>
  <sheetFormatPr baseColWidth="10" defaultColWidth="14.5" defaultRowHeight="15.75" customHeight="1" x14ac:dyDescent="0.15"/>
  <cols>
    <col min="1" max="73" width="21.5" style="3" customWidth="1"/>
    <col min="74" max="16384" width="14.5" style="3"/>
  </cols>
  <sheetData>
    <row r="1" spans="1:67" ht="15.75" customHeight="1" x14ac:dyDescent="0.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pans="1:67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</row>
    <row r="3" spans="1:67" ht="15.75" customHeight="1" x14ac:dyDescent="0.1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</row>
    <row r="4" spans="1:67" ht="15.75" customHeight="1" x14ac:dyDescent="0.1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</row>
    <row r="5" spans="1:67" ht="15.75" customHeight="1" x14ac:dyDescent="0.1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</row>
    <row r="6" spans="1:67" ht="15.75" customHeight="1" x14ac:dyDescent="0.1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</row>
    <row r="7" spans="1:67" ht="15.75" customHeight="1" x14ac:dyDescent="0.1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8" spans="1:67" ht="15.75" customHeight="1" x14ac:dyDescent="0.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</row>
    <row r="9" spans="1:67" ht="15.75" customHeight="1" x14ac:dyDescent="0.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</row>
    <row r="10" spans="1:67" ht="15.75" customHeight="1" x14ac:dyDescent="0.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</row>
    <row r="11" spans="1:67" ht="15.75" customHeight="1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67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67" ht="15.75" customHeight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67" ht="15.75" customHeight="1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67" ht="15.75" customHeight="1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6" spans="1:67" ht="15.75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</row>
    <row r="17" spans="1:67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</row>
    <row r="18" spans="1:67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</row>
    <row r="19" spans="1:67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</row>
    <row r="20" spans="1:67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</row>
    <row r="21" spans="1:67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</row>
    <row r="22" spans="1:67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</row>
    <row r="27" spans="1:67" ht="15.75" customHeight="1" x14ac:dyDescent="0.15"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m Responses 1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26T21:12:17Z</dcterms:created>
  <dcterms:modified xsi:type="dcterms:W3CDTF">2021-09-17T03:35:49Z</dcterms:modified>
</cp:coreProperties>
</file>